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ipropargyl carbonate" sheetId="1" state="visible" r:id="rId2"/>
    <sheet name="IsDPC" sheetId="2" state="visible" r:id="rId3"/>
    <sheet name="Summary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2" uniqueCount="119">
  <si>
    <t xml:space="preserve">Thiol-Yne Photocurable Isosorbide-derived Networks: Formulation and 3D Printing</t>
  </si>
  <si>
    <t xml:space="preserve">Dumitru Moraru, Giacomo Trapasso, Davide Dalla Torre, Thomas Griesser, Fabio Aricò, Marco Sangermano</t>
  </si>
  <si>
    <t xml:space="preserve">References</t>
  </si>
  <si>
    <t xml:space="preserve">This work: synthesis of dipropargyl carbonate</t>
  </si>
  <si>
    <t xml:space="preserve">Material Efficiency</t>
  </si>
  <si>
    <t xml:space="preserve">PART ONE</t>
  </si>
  <si>
    <t xml:space="preserve">Reactants</t>
  </si>
  <si>
    <t xml:space="preserve">MW(g/mol)</t>
  </si>
  <si>
    <t xml:space="preserve">Stoich. Coeff. (SC)</t>
  </si>
  <si>
    <t xml:space="preserve">Adjusted MW (g/mol)</t>
  </si>
  <si>
    <t xml:space="preserve">density (g/mL)</t>
  </si>
  <si>
    <t xml:space="preserve">volume (mL)</t>
  </si>
  <si>
    <t xml:space="preserve">mass used (g)</t>
  </si>
  <si>
    <t xml:space="preserve">moles</t>
  </si>
  <si>
    <t xml:space="preserve">comments</t>
  </si>
  <si>
    <t xml:space="preserve">stoich. Moles</t>
  </si>
  <si>
    <t xml:space="preserve">stoich. Mass (g)</t>
  </si>
  <si>
    <t xml:space="preserve">mole ratio</t>
  </si>
  <si>
    <t xml:space="preserve">mass ratio</t>
  </si>
  <si>
    <t xml:space="preserve">excess mass (g)</t>
  </si>
  <si>
    <t xml:space="preserve">mass kernel unreacted reagent (g)</t>
  </si>
  <si>
    <t xml:space="preserve">Dimethylcarbonate</t>
  </si>
  <si>
    <t xml:space="preserve">limiting reagent</t>
  </si>
  <si>
    <t xml:space="preserve">Propargyl alcohol</t>
  </si>
  <si>
    <t xml:space="preserve">SUM</t>
  </si>
  <si>
    <t xml:space="preserve">Products</t>
  </si>
  <si>
    <t xml:space="preserve">Stoich. Coeff.</t>
  </si>
  <si>
    <t xml:space="preserve">Dipropargyl carbinate</t>
  </si>
  <si>
    <t xml:space="preserve">Methanol</t>
  </si>
  <si>
    <t xml:space="preserve">Reaction Solvents</t>
  </si>
  <si>
    <t xml:space="preserve">For the evalutation of E-rxn solv it has been condidered the value of the recycled solvent</t>
  </si>
  <si>
    <t xml:space="preserve">Catalysts</t>
  </si>
  <si>
    <t xml:space="preserve">TBD</t>
  </si>
  <si>
    <t xml:space="preserve">Workup Materials</t>
  </si>
  <si>
    <t xml:space="preserve">Purification Materials</t>
  </si>
  <si>
    <t xml:space="preserve">Etylacetate</t>
  </si>
  <si>
    <t xml:space="preserve">Silice</t>
  </si>
  <si>
    <t xml:space="preserve">TOTAL INPUT MASS</t>
  </si>
  <si>
    <t xml:space="preserve">g</t>
  </si>
  <si>
    <t xml:space="preserve">Target Product</t>
  </si>
  <si>
    <t xml:space="preserve">moles collected</t>
  </si>
  <si>
    <t xml:space="preserve">mass collected</t>
  </si>
  <si>
    <t xml:space="preserve">MASS OF TARGET PRODUCT</t>
  </si>
  <si>
    <t xml:space="preserve">MASS RAW WASTE = TOTAL INPUT MASS - MASS OF TARGET PRODUCT</t>
  </si>
  <si>
    <t xml:space="preserve">PART TWO</t>
  </si>
  <si>
    <t xml:space="preserve">Recycling-Recovery of Materials</t>
  </si>
  <si>
    <t xml:space="preserve">Item</t>
  </si>
  <si>
    <t xml:space="preserve">mass recovered</t>
  </si>
  <si>
    <t xml:space="preserve">Propargyl alchol</t>
  </si>
  <si>
    <t xml:space="preserve">MASS RECOVERED MATERIALS</t>
  </si>
  <si>
    <t xml:space="preserve">MASS ADJUSTED WASTE = MASS RAW WASTE - MASS RECOVERED MATERIALS</t>
  </si>
  <si>
    <t xml:space="preserve">E-factor (E) = mass adjusted waste / mass product</t>
  </si>
  <si>
    <t xml:space="preserve">Process Mass Intensity (PMI) = (total input mass - mass recovered materials) / mass product</t>
  </si>
  <si>
    <t xml:space="preserve">Reaction Mass Efficiency (RME) = 100 * (mass product / (total input mass - mass recovered materials))</t>
  </si>
  <si>
    <t xml:space="preserve">%</t>
  </si>
  <si>
    <t xml:space="preserve">Atom Economy (AE) = 100 * (MW product / sum of MWs of reactants)</t>
  </si>
  <si>
    <t xml:space="preserve">Yield (Y) = 100 * (moles product / moles limiting reagent) * (SC limiting reagent / SC Product)</t>
  </si>
  <si>
    <t xml:space="preserve">SC product = 1</t>
  </si>
  <si>
    <t xml:space="preserve">CHECK CALCULATIONS</t>
  </si>
  <si>
    <t xml:space="preserve">PMI = 1 + E</t>
  </si>
  <si>
    <t xml:space="preserve">RME = 1/(1 + E)</t>
  </si>
  <si>
    <t xml:space="preserve">PART THREE</t>
  </si>
  <si>
    <t xml:space="preserve">Metrics Report Summary</t>
  </si>
  <si>
    <t xml:space="preserve">Actual Mass of Reagents</t>
  </si>
  <si>
    <t xml:space="preserve">Parameter</t>
  </si>
  <si>
    <t xml:space="preserve">Actual</t>
  </si>
  <si>
    <t xml:space="preserve">Ideal Limit</t>
  </si>
  <si>
    <t xml:space="preserve">Stoichiometric Mass of Reagents</t>
  </si>
  <si>
    <t xml:space="preserve">AE </t>
  </si>
  <si>
    <t xml:space="preserve">Stoichiometric Factor</t>
  </si>
  <si>
    <t xml:space="preserve">Rxn Yield </t>
  </si>
  <si>
    <t xml:space="preserve">Materials Recovery Parameter</t>
  </si>
  <si>
    <t xml:space="preserve">1/SF </t>
  </si>
  <si>
    <t xml:space="preserve">MRP </t>
  </si>
  <si>
    <t xml:space="preserve">Raw E-factor profile</t>
  </si>
  <si>
    <t xml:space="preserve">RME </t>
  </si>
  <si>
    <t xml:space="preserve">E-kernel</t>
  </si>
  <si>
    <t xml:space="preserve">E-excess</t>
  </si>
  <si>
    <t xml:space="preserve">VMR</t>
  </si>
  <si>
    <t xml:space="preserve">E-rxn solvent</t>
  </si>
  <si>
    <t xml:space="preserve">(vector magnitude ratio)</t>
  </si>
  <si>
    <t xml:space="preserve">E-catalyst</t>
  </si>
  <si>
    <t xml:space="preserve">E-work-up</t>
  </si>
  <si>
    <t xml:space="preserve">E-purification</t>
  </si>
  <si>
    <t xml:space="preserve">E-aux</t>
  </si>
  <si>
    <t xml:space="preserve">E-total</t>
  </si>
  <si>
    <t xml:space="preserve">Yield</t>
  </si>
  <si>
    <t xml:space="preserve">AE</t>
  </si>
  <si>
    <t xml:space="preserve">PMI</t>
  </si>
  <si>
    <t xml:space="preserve">RME (global)</t>
  </si>
  <si>
    <t xml:space="preserve">Use for synthesis plans only</t>
  </si>
  <si>
    <t xml:space="preserve">target mass of product</t>
  </si>
  <si>
    <t xml:space="preserve">scaling factor</t>
  </si>
  <si>
    <t xml:space="preserve">scaled mass of limiting reagent</t>
  </si>
  <si>
    <t xml:space="preserve">Reaction (balanced chemical equation)</t>
  </si>
  <si>
    <t xml:space="preserve">This work: synthesis of IsDPC</t>
  </si>
  <si>
    <t xml:space="preserve">Isosorbide</t>
  </si>
  <si>
    <t xml:space="preserve">Dipropargyl carbonate</t>
  </si>
  <si>
    <t xml:space="preserve">IsDPC</t>
  </si>
  <si>
    <t xml:space="preserve">Ethylacetate</t>
  </si>
  <si>
    <t xml:space="preserve">Method</t>
  </si>
  <si>
    <t xml:space="preserve">Scale (g substrate)</t>
  </si>
  <si>
    <t xml:space="preserve">Catalyst</t>
  </si>
  <si>
    <t xml:space="preserve">Rxn solvent</t>
  </si>
  <si>
    <t xml:space="preserve">% Y</t>
  </si>
  <si>
    <t xml:space="preserve">E- rxn solvent</t>
  </si>
  <si>
    <t xml:space="preserve">E-cat</t>
  </si>
  <si>
    <t xml:space="preserve">E-workup</t>
  </si>
  <si>
    <t xml:space="preserve">E-purif</t>
  </si>
  <si>
    <t xml:space="preserve">comment</t>
  </si>
  <si>
    <t xml:space="preserve">Reference</t>
  </si>
  <si>
    <t xml:space="preserve">Step 1</t>
  </si>
  <si>
    <t xml:space="preserve">10 mL (DMC)</t>
  </si>
  <si>
    <t xml:space="preserve">Synthesis of dipropargyl carboante</t>
  </si>
  <si>
    <t xml:space="preserve">Step 2</t>
  </si>
  <si>
    <t xml:space="preserve">4,0 g (Isosorbide)</t>
  </si>
  <si>
    <t xml:space="preserve">Propargyl carbonate</t>
  </si>
  <si>
    <t xml:space="preserve">excluding column chromatography</t>
  </si>
  <si>
    <t xml:space="preserve">Synthesis of isosorbide dipropargyl carbonate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.0000"/>
    <numFmt numFmtId="166" formatCode="0.00"/>
    <numFmt numFmtId="167" formatCode="0.0"/>
    <numFmt numFmtId="168" formatCode="General"/>
    <numFmt numFmtId="169" formatCode="0.00000"/>
    <numFmt numFmtId="170" formatCode="0.000"/>
    <numFmt numFmtId="171" formatCode="0%"/>
    <numFmt numFmtId="172" formatCode="0"/>
  </numFmts>
  <fonts count="2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Times New Roman"/>
      <family val="1"/>
    </font>
    <font>
      <sz val="8"/>
      <name val="Arial"/>
      <family val="2"/>
    </font>
    <font>
      <b val="true"/>
      <sz val="11"/>
      <name val="Aptos"/>
      <family val="2"/>
    </font>
    <font>
      <b val="true"/>
      <sz val="8"/>
      <name val="Arial"/>
      <family val="2"/>
    </font>
    <font>
      <b val="true"/>
      <sz val="10"/>
      <name val="Arial"/>
      <family val="2"/>
    </font>
    <font>
      <i val="true"/>
      <sz val="8"/>
      <name val="Times New Roman"/>
      <family val="1"/>
    </font>
    <font>
      <b val="true"/>
      <sz val="10"/>
      <color rgb="FFFF0000"/>
      <name val="Arial"/>
      <family val="2"/>
    </font>
    <font>
      <u val="single"/>
      <sz val="10"/>
      <name val="Geneva"/>
      <family val="0"/>
    </font>
    <font>
      <sz val="10"/>
      <name val="Arial"/>
      <family val="2"/>
    </font>
    <font>
      <sz val="10"/>
      <color rgb="FFFF0000"/>
      <name val="Arial"/>
      <family val="2"/>
    </font>
    <font>
      <b val="true"/>
      <sz val="10"/>
      <name val="Geneva"/>
      <family val="0"/>
    </font>
    <font>
      <i val="true"/>
      <sz val="10"/>
      <color rgb="FFFF0000"/>
      <name val="Arial"/>
      <family val="2"/>
    </font>
    <font>
      <b val="true"/>
      <sz val="12"/>
      <color rgb="FF000000"/>
      <name val="Arial"/>
      <family val="2"/>
    </font>
    <font>
      <sz val="8"/>
      <color rgb="FF000000"/>
      <name val="Arial"/>
      <family val="2"/>
    </font>
    <font>
      <sz val="7.35"/>
      <color rgb="FF000000"/>
      <name val="Arial"/>
      <family val="2"/>
    </font>
    <font>
      <sz val="12"/>
      <color rgb="FF000000"/>
      <name val="Arial"/>
      <family val="2"/>
    </font>
    <font>
      <sz val="5"/>
      <color rgb="FF000000"/>
      <name val="Arial"/>
      <family val="2"/>
    </font>
    <font>
      <sz val="9.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2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2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3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0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2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E-factor Profile (E-total = )</a:t>
            </a:r>
          </a:p>
        </c:rich>
      </c:tx>
      <c:layout>
        <c:manualLayout>
          <c:xMode val="edge"/>
          <c:yMode val="edge"/>
          <c:x val="0.27295534370296"/>
          <c:y val="0.04959687270950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228633550761"/>
          <c:y val="0.297459076472025"/>
          <c:w val="0.391955176450912"/>
          <c:h val="0.559858294649401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8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numFmt formatCode="0%" sourceLinked="1"/>
            <c:dLbl>
              <c:idx val="0"/>
              <c:numFmt formatCode="0%" sourceLinked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numFmt formatCode="0%" sourceLinked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numFmt formatCode="0%" sourceLinked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numFmt formatCode="0%" sourceLinked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4"/>
              <c:numFmt formatCode="0%" sourceLinked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numFmt formatCode="0%" sourceLinked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'Dipropargyl carbonate'!$A$97:$A$102</c:f>
              <c:strCache>
                <c:ptCount val="6"/>
                <c:pt idx="0">
                  <c:v>E-kernel</c:v>
                </c:pt>
                <c:pt idx="1">
                  <c:v>E-excess</c:v>
                </c:pt>
                <c:pt idx="2">
                  <c:v>E-rxn solvent</c:v>
                </c:pt>
                <c:pt idx="3">
                  <c:v>E-catalyst</c:v>
                </c:pt>
                <c:pt idx="4">
                  <c:v>E-work-up</c:v>
                </c:pt>
                <c:pt idx="5">
                  <c:v>E-purification</c:v>
                </c:pt>
              </c:strCache>
            </c:strRef>
          </c:cat>
          <c:val>
            <c:numRef>
              <c:f>'Dipropargyl carbonate'!$C$97:$C$102</c:f>
              <c:numCache>
                <c:formatCode>General</c:formatCode>
                <c:ptCount val="6"/>
                <c:pt idx="0">
                  <c:v>2.54247551832</c:v>
                </c:pt>
                <c:pt idx="1">
                  <c:v>-0.00117758321675401</c:v>
                </c:pt>
                <c:pt idx="2">
                  <c:v>0.331858407079646</c:v>
                </c:pt>
                <c:pt idx="3">
                  <c:v>0.0486725663716814</c:v>
                </c:pt>
                <c:pt idx="4">
                  <c:v>0</c:v>
                </c:pt>
                <c:pt idx="5">
                  <c:v>8.71976401179941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00635557785583"/>
          <c:y val="0.397874419741021"/>
          <c:w val="0.165245024251547"/>
          <c:h val="0.3189591986318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Synthesis of Dipropargyl Carbonate</a:t>
            </a:r>
          </a:p>
        </c:rich>
      </c:tx>
      <c:layout>
        <c:manualLayout>
          <c:xMode val="edge"/>
          <c:yMode val="edge"/>
          <c:x val="0.221843003412969"/>
          <c:y val="0.048438403701561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322900191459253"/>
          <c:y val="0.329525737420474"/>
          <c:w val="0.377590943144926"/>
          <c:h val="0.64010989010989"/>
        </c:manualLayout>
      </c:layout>
      <c:radarChart>
        <c:radarStyle val="marker"/>
        <c:varyColors val="0"/>
        <c:ser>
          <c:idx val="0"/>
          <c:order val="0"/>
          <c:tx>
            <c:strRef>
              <c:f>'Dipropargyl carbonate'!$F$91</c:f>
              <c:strCache>
                <c:ptCount val="1"/>
                <c:pt idx="0">
                  <c:v>Actual</c:v>
                </c:pt>
              </c:strCache>
            </c:strRef>
          </c:tx>
          <c:spPr>
            <a:solidFill>
              <a:srgbClr val="ff0000"/>
            </a:solidFill>
            <a:ln w="378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ipropargyl carbonate'!$E$92:$E$96</c:f>
              <c:strCache>
                <c:ptCount val="5"/>
                <c:pt idx="0">
                  <c:v>AE </c:v>
                </c:pt>
                <c:pt idx="1">
                  <c:v>Rxn Yield </c:v>
                </c:pt>
                <c:pt idx="2">
                  <c:v>1/SF </c:v>
                </c:pt>
                <c:pt idx="3">
                  <c:v>MRP </c:v>
                </c:pt>
                <c:pt idx="4">
                  <c:v>RME </c:v>
                </c:pt>
              </c:strCache>
            </c:strRef>
          </c:cat>
          <c:val>
            <c:numRef>
              <c:f>'Dipropargyl carbonate'!$F$92:$F$96</c:f>
              <c:numCache>
                <c:formatCode>General</c:formatCode>
                <c:ptCount val="5"/>
                <c:pt idx="0">
                  <c:v>0.683086053412463</c:v>
                </c:pt>
                <c:pt idx="1">
                  <c:v>0.41</c:v>
                </c:pt>
                <c:pt idx="2">
                  <c:v>1.00033252870511</c:v>
                </c:pt>
                <c:pt idx="3">
                  <c:v>0.282354382056163</c:v>
                </c:pt>
                <c:pt idx="4">
                  <c:v>0.0791039551977599</c:v>
                </c:pt>
              </c:numCache>
            </c:numRef>
          </c:val>
        </c:ser>
        <c:ser>
          <c:idx val="1"/>
          <c:order val="1"/>
          <c:tx>
            <c:strRef>
              <c:f>'Dipropargyl carbonate'!$G$91</c:f>
              <c:strCache>
                <c:ptCount val="1"/>
                <c:pt idx="0">
                  <c:v>Ideal Limit</c:v>
                </c:pt>
              </c:strCache>
            </c:strRef>
          </c:tx>
          <c:spPr>
            <a:solidFill>
              <a:srgbClr val="008000"/>
            </a:solidFill>
            <a:ln w="37800">
              <a:solidFill>
                <a:srgbClr val="0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ipropargyl carbonate'!$E$92:$E$96</c:f>
              <c:strCache>
                <c:ptCount val="5"/>
                <c:pt idx="0">
                  <c:v>AE </c:v>
                </c:pt>
                <c:pt idx="1">
                  <c:v>Rxn Yield </c:v>
                </c:pt>
                <c:pt idx="2">
                  <c:v>1/SF </c:v>
                </c:pt>
                <c:pt idx="3">
                  <c:v>MRP </c:v>
                </c:pt>
                <c:pt idx="4">
                  <c:v>RME </c:v>
                </c:pt>
              </c:strCache>
            </c:strRef>
          </c:cat>
          <c:val>
            <c:numRef>
              <c:f>'Dipropargyl carbonate'!$G$92:$G$96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</c:ser>
        <c:axId val="97905162"/>
        <c:axId val="7992863"/>
      </c:radarChart>
      <c:catAx>
        <c:axId val="97905162"/>
        <c:scaling>
          <c:orientation val="maxMin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12600">
            <a:solidFill>
              <a:srgbClr val="80808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92863"/>
        <c:crossesAt val="0"/>
        <c:auto val="1"/>
        <c:lblAlgn val="ctr"/>
        <c:lblOffset val="100"/>
        <c:noMultiLvlLbl val="0"/>
      </c:catAx>
      <c:valAx>
        <c:axId val="799286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.0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905162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486140014983768"/>
          <c:y val="0.142857142857143"/>
          <c:w val="0.886872554732373"/>
          <c:h val="0.076489300173510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E-factor Profile (E-total = )</a:t>
            </a:r>
          </a:p>
        </c:rich>
      </c:tx>
      <c:layout>
        <c:manualLayout>
          <c:xMode val="edge"/>
          <c:yMode val="edge"/>
          <c:x val="0.27295534370296"/>
          <c:y val="0.04739799657952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24034119417963"/>
          <c:y val="0.297214756902028"/>
          <c:w val="0.389362769693929"/>
          <c:h val="0.56010261421939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8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numFmt formatCode="0%" sourceLinked="1"/>
            <c:dLbl>
              <c:idx val="0"/>
              <c:numFmt formatCode="0%" sourceLinked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numFmt formatCode="0%" sourceLinked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numFmt formatCode="0%" sourceLinked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numFmt formatCode="0%" sourceLinked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4"/>
              <c:numFmt formatCode="0%" sourceLinked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numFmt formatCode="0%" sourceLinked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IsDPC!$A$96:$A$101</c:f>
              <c:strCache>
                <c:ptCount val="6"/>
                <c:pt idx="0">
                  <c:v>E-kernel</c:v>
                </c:pt>
                <c:pt idx="1">
                  <c:v>E-excess</c:v>
                </c:pt>
                <c:pt idx="2">
                  <c:v>E-rxn solvent</c:v>
                </c:pt>
                <c:pt idx="3">
                  <c:v>E-catalyst</c:v>
                </c:pt>
                <c:pt idx="4">
                  <c:v>E-work-up</c:v>
                </c:pt>
                <c:pt idx="5">
                  <c:v>E-purification</c:v>
                </c:pt>
              </c:strCache>
            </c:strRef>
          </c:cat>
          <c:val>
            <c:numRef>
              <c:f>IsDPC!$C$96:$C$101</c:f>
              <c:numCache>
                <c:formatCode>General</c:formatCode>
                <c:ptCount val="6"/>
                <c:pt idx="0">
                  <c:v>0.746369929591994</c:v>
                </c:pt>
                <c:pt idx="1">
                  <c:v>-0.000146364637311479</c:v>
                </c:pt>
                <c:pt idx="2">
                  <c:v>4.64350453172205</c:v>
                </c:pt>
                <c:pt idx="3">
                  <c:v>0.0054380664652568</c:v>
                </c:pt>
                <c:pt idx="4">
                  <c:v>0</c:v>
                </c:pt>
                <c:pt idx="5">
                  <c:v>8.93051359516616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99213915370463"/>
          <c:y val="0.396286342536037"/>
          <c:w val="0.168171935106205"/>
          <c:h val="0.31456144637185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Synthesis of IsDPC</a:t>
            </a:r>
          </a:p>
        </c:rich>
      </c:tx>
      <c:layout>
        <c:manualLayout>
          <c:xMode val="edge"/>
          <c:yMode val="edge"/>
          <c:x val="0.35095313410472"/>
          <c:y val="0.053499132446500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322900191459253"/>
          <c:y val="0.326923076923077"/>
          <c:w val="0.376092566386415"/>
          <c:h val="0.637796414112204"/>
        </c:manualLayout>
      </c:layout>
      <c:radarChart>
        <c:radarStyle val="marker"/>
        <c:varyColors val="0"/>
        <c:ser>
          <c:idx val="0"/>
          <c:order val="0"/>
          <c:tx>
            <c:strRef>
              <c:f>IsDPC!$F$90</c:f>
              <c:strCache>
                <c:ptCount val="1"/>
                <c:pt idx="0">
                  <c:v>Actual</c:v>
                </c:pt>
              </c:strCache>
            </c:strRef>
          </c:tx>
          <c:spPr>
            <a:solidFill>
              <a:srgbClr val="ff0000"/>
            </a:solidFill>
            <a:ln w="378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IsDPC!$E$91:$E$95</c:f>
              <c:strCache>
                <c:ptCount val="5"/>
                <c:pt idx="0">
                  <c:v>AE </c:v>
                </c:pt>
                <c:pt idx="1">
                  <c:v>Rxn Yield </c:v>
                </c:pt>
                <c:pt idx="2">
                  <c:v>1/SF </c:v>
                </c:pt>
                <c:pt idx="3">
                  <c:v>MRP </c:v>
                </c:pt>
                <c:pt idx="4">
                  <c:v>RME </c:v>
                </c:pt>
              </c:strCache>
            </c:strRef>
          </c:cat>
          <c:val>
            <c:numRef>
              <c:f>IsDPC!$F$91:$F$95</c:f>
              <c:numCache>
                <c:formatCode>General</c:formatCode>
                <c:ptCount val="5"/>
                <c:pt idx="0">
                  <c:v>0.734547090297836</c:v>
                </c:pt>
                <c:pt idx="1">
                  <c:v>0.78</c:v>
                </c:pt>
                <c:pt idx="2">
                  <c:v>1.00008381781133</c:v>
                </c:pt>
                <c:pt idx="3">
                  <c:v>0.113875319393651</c:v>
                </c:pt>
                <c:pt idx="4">
                  <c:v>0.065249960574042</c:v>
                </c:pt>
              </c:numCache>
            </c:numRef>
          </c:val>
        </c:ser>
        <c:ser>
          <c:idx val="1"/>
          <c:order val="1"/>
          <c:tx>
            <c:strRef>
              <c:f>IsDPC!$G$90</c:f>
              <c:strCache>
                <c:ptCount val="1"/>
                <c:pt idx="0">
                  <c:v>Ideal Limit</c:v>
                </c:pt>
              </c:strCache>
            </c:strRef>
          </c:tx>
          <c:spPr>
            <a:solidFill>
              <a:srgbClr val="008000"/>
            </a:solidFill>
            <a:ln w="37800">
              <a:solidFill>
                <a:srgbClr val="0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IsDPC!$E$91:$E$95</c:f>
              <c:strCache>
                <c:ptCount val="5"/>
                <c:pt idx="0">
                  <c:v>AE </c:v>
                </c:pt>
                <c:pt idx="1">
                  <c:v>Rxn Yield </c:v>
                </c:pt>
                <c:pt idx="2">
                  <c:v>1/SF </c:v>
                </c:pt>
                <c:pt idx="3">
                  <c:v>MRP </c:v>
                </c:pt>
                <c:pt idx="4">
                  <c:v>RME </c:v>
                </c:pt>
              </c:strCache>
            </c:strRef>
          </c:cat>
          <c:val>
            <c:numRef>
              <c:f>IsDPC!$G$91:$G$95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</c:ser>
        <c:axId val="36436365"/>
        <c:axId val="53251221"/>
      </c:radarChart>
      <c:catAx>
        <c:axId val="36436365"/>
        <c:scaling>
          <c:orientation val="maxMin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12600">
            <a:solidFill>
              <a:srgbClr val="80808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251221"/>
        <c:crossesAt val="0"/>
        <c:auto val="1"/>
        <c:lblAlgn val="ctr"/>
        <c:lblOffset val="100"/>
        <c:noMultiLvlLbl val="0"/>
      </c:catAx>
      <c:valAx>
        <c:axId val="5325122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.0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6436365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471988678931158"/>
          <c:y val="0.143001735106998"/>
          <c:w val="0.886872554732373"/>
          <c:h val="0.076489300173510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33120</xdr:colOff>
      <xdr:row>106</xdr:row>
      <xdr:rowOff>6480</xdr:rowOff>
    </xdr:from>
    <xdr:to>
      <xdr:col>13</xdr:col>
      <xdr:colOff>14040</xdr:colOff>
      <xdr:row>124</xdr:row>
      <xdr:rowOff>44640</xdr:rowOff>
    </xdr:to>
    <xdr:graphicFrame>
      <xdr:nvGraphicFramePr>
        <xdr:cNvPr id="0" name="Grafico 1"/>
        <xdr:cNvGraphicFramePr/>
      </xdr:nvGraphicFramePr>
      <xdr:xfrm>
        <a:off x="8200440" y="17443440"/>
        <a:ext cx="4304520" cy="2946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0</xdr:colOff>
      <xdr:row>90</xdr:row>
      <xdr:rowOff>0</xdr:rowOff>
    </xdr:from>
    <xdr:to>
      <xdr:col>13</xdr:col>
      <xdr:colOff>720</xdr:colOff>
      <xdr:row>105</xdr:row>
      <xdr:rowOff>6480</xdr:rowOff>
    </xdr:to>
    <xdr:graphicFrame>
      <xdr:nvGraphicFramePr>
        <xdr:cNvPr id="1" name="Grafico 2"/>
        <xdr:cNvGraphicFramePr/>
      </xdr:nvGraphicFramePr>
      <xdr:xfrm>
        <a:off x="8167320" y="14789160"/>
        <a:ext cx="4324320" cy="2489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33120</xdr:colOff>
      <xdr:row>105</xdr:row>
      <xdr:rowOff>6120</xdr:rowOff>
    </xdr:from>
    <xdr:to>
      <xdr:col>13</xdr:col>
      <xdr:colOff>14040</xdr:colOff>
      <xdr:row>123</xdr:row>
      <xdr:rowOff>44640</xdr:rowOff>
    </xdr:to>
    <xdr:graphicFrame>
      <xdr:nvGraphicFramePr>
        <xdr:cNvPr id="2" name="Grafico 1"/>
        <xdr:cNvGraphicFramePr/>
      </xdr:nvGraphicFramePr>
      <xdr:xfrm>
        <a:off x="8200440" y="17265600"/>
        <a:ext cx="4304520" cy="2946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0</xdr:colOff>
      <xdr:row>89</xdr:row>
      <xdr:rowOff>0</xdr:rowOff>
    </xdr:from>
    <xdr:to>
      <xdr:col>13</xdr:col>
      <xdr:colOff>720</xdr:colOff>
      <xdr:row>104</xdr:row>
      <xdr:rowOff>6480</xdr:rowOff>
    </xdr:to>
    <xdr:graphicFrame>
      <xdr:nvGraphicFramePr>
        <xdr:cNvPr id="3" name="Grafico 2"/>
        <xdr:cNvGraphicFramePr/>
      </xdr:nvGraphicFramePr>
      <xdr:xfrm>
        <a:off x="8167320" y="14611320"/>
        <a:ext cx="4324320" cy="2489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14"/>
  <sheetViews>
    <sheetView showFormulas="false" showGridLines="true" showRowColHeaders="true" showZeros="true" rightToLeft="false" tabSelected="true" showOutlineSymbols="true" defaultGridColor="true" view="normal" topLeftCell="A1" colorId="64" zoomScale="124" zoomScaleNormal="124" zoomScalePageLayoutView="100" workbookViewId="0">
      <selection pane="topLeft" activeCell="J8" activeCellId="0" sqref="J8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20.44"/>
    <col collapsed="false" customWidth="true" hidden="false" outlineLevel="0" max="2" min="2" style="0" width="10.44"/>
    <col collapsed="false" customWidth="true" hidden="false" outlineLevel="0" max="3" min="3" style="0" width="16.44"/>
    <col collapsed="false" customWidth="true" hidden="false" outlineLevel="0" max="4" min="4" style="0" width="18.53"/>
    <col collapsed="false" customWidth="true" hidden="false" outlineLevel="0" max="5" min="5" style="0" width="12.99"/>
    <col collapsed="false" customWidth="true" hidden="false" outlineLevel="0" max="6" min="6" style="0" width="14.53"/>
    <col collapsed="false" customWidth="true" hidden="false" outlineLevel="0" max="7" min="7" style="0" width="13.44"/>
    <col collapsed="false" customWidth="true" hidden="false" outlineLevel="0" max="11" min="11" style="0" width="15.44"/>
    <col collapsed="false" customWidth="true" hidden="false" outlineLevel="0" max="12" min="12" style="0" width="12.53"/>
    <col collapsed="false" customWidth="true" hidden="false" outlineLevel="0" max="13" min="13" style="0" width="15.26"/>
    <col collapsed="false" customWidth="true" hidden="false" outlineLevel="0" max="15" min="15" style="0" width="10.17"/>
    <col collapsed="false" customWidth="true" hidden="false" outlineLevel="0" max="16" min="16" style="0" width="14.99"/>
    <col collapsed="false" customWidth="true" hidden="false" outlineLevel="0" max="17" min="17" style="0" width="23.81"/>
  </cols>
  <sheetData>
    <row r="1" customFormat="false" ht="14.5" hidden="false" customHeight="false" outlineLevel="0" collapsed="false">
      <c r="A1" s="1"/>
      <c r="B1" s="2"/>
      <c r="C1" s="3" t="s">
        <v>0</v>
      </c>
      <c r="D1" s="4"/>
      <c r="E1" s="5"/>
      <c r="F1" s="5"/>
      <c r="G1" s="5"/>
    </row>
    <row r="2" customFormat="false" ht="13" hidden="false" customHeight="false" outlineLevel="0" collapsed="false">
      <c r="A2" s="6"/>
      <c r="B2" s="2"/>
      <c r="C2" s="2"/>
      <c r="D2" s="2"/>
    </row>
    <row r="3" customFormat="false" ht="13" hidden="false" customHeight="false" outlineLevel="0" collapsed="false">
      <c r="A3" s="7"/>
      <c r="B3" s="8" t="s">
        <v>1</v>
      </c>
      <c r="C3" s="8"/>
      <c r="D3" s="8"/>
      <c r="E3" s="8"/>
      <c r="F3" s="8"/>
      <c r="G3" s="8"/>
      <c r="H3" s="8"/>
      <c r="I3" s="9"/>
    </row>
    <row r="4" customFormat="false" ht="12.5" hidden="false" customHeight="false" outlineLevel="0" collapsed="false">
      <c r="A4" s="10"/>
      <c r="B4" s="11"/>
      <c r="C4" s="11"/>
      <c r="D4" s="11"/>
      <c r="E4" s="11"/>
      <c r="F4" s="11"/>
      <c r="G4" s="11"/>
      <c r="H4" s="11"/>
      <c r="I4" s="12"/>
    </row>
    <row r="5" customFormat="false" ht="12.5" hidden="false" customHeight="false" outlineLevel="0" collapsed="false">
      <c r="A5" s="10"/>
      <c r="B5" s="11"/>
      <c r="C5" s="11"/>
      <c r="D5" s="11"/>
      <c r="E5" s="11"/>
      <c r="F5" s="11"/>
      <c r="G5" s="11"/>
      <c r="H5" s="11"/>
      <c r="I5" s="12"/>
    </row>
    <row r="6" customFormat="false" ht="12.5" hidden="false" customHeight="false" outlineLevel="0" collapsed="false">
      <c r="A6" s="10"/>
      <c r="B6" s="11"/>
      <c r="C6" s="11"/>
      <c r="D6" s="11"/>
      <c r="E6" s="11"/>
      <c r="F6" s="11"/>
      <c r="G6" s="11"/>
      <c r="H6" s="11"/>
      <c r="I6" s="12"/>
    </row>
    <row r="7" customFormat="false" ht="12.5" hidden="false" customHeight="false" outlineLevel="0" collapsed="false">
      <c r="A7" s="10"/>
      <c r="B7" s="11"/>
      <c r="C7" s="11"/>
      <c r="D7" s="11"/>
      <c r="E7" s="11"/>
      <c r="F7" s="11"/>
      <c r="G7" s="11"/>
      <c r="H7" s="11"/>
      <c r="I7" s="12"/>
    </row>
    <row r="8" customFormat="false" ht="12.5" hidden="false" customHeight="false" outlineLevel="0" collapsed="false">
      <c r="A8" s="10"/>
      <c r="B8" s="11"/>
      <c r="C8" s="11"/>
      <c r="D8" s="11"/>
      <c r="E8" s="11"/>
      <c r="F8" s="11"/>
      <c r="G8" s="11"/>
      <c r="H8" s="11"/>
      <c r="I8" s="12"/>
    </row>
    <row r="9" customFormat="false" ht="12.5" hidden="false" customHeight="false" outlineLevel="0" collapsed="false">
      <c r="A9" s="10"/>
      <c r="B9" s="11"/>
      <c r="C9" s="11"/>
      <c r="D9" s="11"/>
      <c r="E9" s="11"/>
      <c r="F9" s="11"/>
      <c r="G9" s="11"/>
      <c r="H9" s="11"/>
      <c r="I9" s="12"/>
    </row>
    <row r="10" customFormat="false" ht="12.5" hidden="false" customHeight="false" outlineLevel="0" collapsed="false">
      <c r="A10" s="10"/>
      <c r="B10" s="11"/>
      <c r="C10" s="11"/>
      <c r="D10" s="11"/>
      <c r="E10" s="11"/>
      <c r="F10" s="11"/>
      <c r="G10" s="11"/>
      <c r="H10" s="11"/>
      <c r="I10" s="12"/>
    </row>
    <row r="11" customFormat="false" ht="12.5" hidden="false" customHeight="false" outlineLevel="0" collapsed="false">
      <c r="A11" s="10"/>
      <c r="B11" s="11"/>
      <c r="C11" s="11"/>
      <c r="D11" s="11"/>
      <c r="E11" s="11"/>
      <c r="F11" s="11"/>
      <c r="G11" s="11"/>
      <c r="H11" s="11"/>
      <c r="I11" s="12"/>
    </row>
    <row r="12" customFormat="false" ht="12.5" hidden="false" customHeight="false" outlineLevel="0" collapsed="false">
      <c r="A12" s="10"/>
      <c r="B12" s="11"/>
      <c r="C12" s="11"/>
      <c r="D12" s="11"/>
      <c r="E12" s="11"/>
      <c r="F12" s="11"/>
      <c r="G12" s="11"/>
      <c r="H12" s="11"/>
      <c r="I12" s="12"/>
    </row>
    <row r="13" customFormat="false" ht="13" hidden="false" customHeight="false" outlineLevel="0" collapsed="false">
      <c r="A13" s="13"/>
      <c r="B13" s="14"/>
      <c r="C13" s="14"/>
      <c r="D13" s="14"/>
      <c r="E13" s="14"/>
      <c r="F13" s="14"/>
      <c r="G13" s="14"/>
      <c r="H13" s="14"/>
      <c r="I13" s="15"/>
    </row>
    <row r="14" customFormat="false" ht="13" hidden="false" customHeight="false" outlineLevel="0" collapsed="false">
      <c r="A14" s="5" t="s">
        <v>2</v>
      </c>
      <c r="B14" s="5" t="s">
        <v>3</v>
      </c>
    </row>
    <row r="16" customFormat="false" ht="13" hidden="false" customHeight="false" outlineLevel="0" collapsed="false">
      <c r="A16" s="5" t="s">
        <v>4</v>
      </c>
    </row>
    <row r="17" customFormat="false" ht="13" hidden="false" customHeight="false" outlineLevel="0" collapsed="false">
      <c r="A17" s="16" t="s">
        <v>5</v>
      </c>
    </row>
    <row r="18" customFormat="false" ht="13" hidden="false" customHeight="false" outlineLevel="0" collapsed="false">
      <c r="A18" s="5" t="s">
        <v>6</v>
      </c>
      <c r="B18" s="0" t="s">
        <v>7</v>
      </c>
      <c r="C18" s="0" t="s">
        <v>8</v>
      </c>
      <c r="D18" s="0" t="s">
        <v>9</v>
      </c>
      <c r="E18" s="0" t="s">
        <v>10</v>
      </c>
      <c r="F18" s="0" t="s">
        <v>11</v>
      </c>
      <c r="G18" s="0" t="s">
        <v>12</v>
      </c>
      <c r="I18" s="0" t="s">
        <v>13</v>
      </c>
      <c r="J18" s="0" t="s">
        <v>14</v>
      </c>
      <c r="L18" s="17" t="s">
        <v>15</v>
      </c>
      <c r="M18" s="17" t="s">
        <v>16</v>
      </c>
      <c r="N18" s="17" t="s">
        <v>17</v>
      </c>
      <c r="O18" s="17" t="s">
        <v>18</v>
      </c>
      <c r="P18" s="17" t="s">
        <v>19</v>
      </c>
      <c r="Q18" s="17" t="s">
        <v>20</v>
      </c>
    </row>
    <row r="19" customFormat="false" ht="13" hidden="false" customHeight="false" outlineLevel="0" collapsed="false">
      <c r="A19" s="5" t="s">
        <v>21</v>
      </c>
      <c r="B19" s="0" t="n">
        <v>90.08</v>
      </c>
      <c r="C19" s="0" t="n">
        <v>1</v>
      </c>
      <c r="D19" s="0" t="n">
        <f aca="false">B19*C19</f>
        <v>90.08</v>
      </c>
      <c r="E19" s="0" t="n">
        <v>1.07</v>
      </c>
      <c r="F19" s="0" t="n">
        <v>10</v>
      </c>
      <c r="G19" s="0" t="n">
        <f aca="false">F19*E19</f>
        <v>10.7</v>
      </c>
      <c r="I19" s="18" t="n">
        <f aca="false">G19/B19</f>
        <v>0.118783303730018</v>
      </c>
      <c r="K19" s="16" t="s">
        <v>22</v>
      </c>
      <c r="L19" s="19" t="n">
        <f aca="false">(C19/$C$19)*$I$19</f>
        <v>0.118783303730018</v>
      </c>
      <c r="M19" s="0" t="n">
        <f aca="false">L19*D19/C19</f>
        <v>10.7</v>
      </c>
      <c r="N19" s="0" t="n">
        <f aca="false">I19/L19</f>
        <v>1</v>
      </c>
      <c r="O19" s="0" t="n">
        <f aca="false">G19/M19</f>
        <v>1</v>
      </c>
      <c r="P19" s="0" t="n">
        <f aca="false">G19-M19</f>
        <v>0</v>
      </c>
      <c r="Q19" s="19" t="n">
        <f aca="false">(B19*C19)*(($I$19/$C$19)-$C$59)</f>
        <v>6.2781754995656</v>
      </c>
    </row>
    <row r="20" customFormat="false" ht="13" hidden="false" customHeight="false" outlineLevel="0" collapsed="false">
      <c r="A20" s="5" t="s">
        <v>23</v>
      </c>
      <c r="B20" s="0" t="n">
        <v>56.06</v>
      </c>
      <c r="C20" s="0" t="n">
        <v>2</v>
      </c>
      <c r="D20" s="0" t="n">
        <f aca="false">B20*C20</f>
        <v>112.12</v>
      </c>
      <c r="E20" s="0" t="n">
        <v>0.972</v>
      </c>
      <c r="F20" s="20" t="n">
        <f aca="false">G20/E20</f>
        <v>13.6934156378601</v>
      </c>
      <c r="G20" s="0" t="n">
        <v>13.31</v>
      </c>
      <c r="I20" s="18" t="n">
        <f aca="false">G20/B20</f>
        <v>0.237424188369604</v>
      </c>
      <c r="L20" s="19" t="n">
        <f aca="false">(C20/$C$19)*$I$19</f>
        <v>0.237566607460036</v>
      </c>
      <c r="M20" s="19" t="n">
        <f aca="false">L20*D20/C20</f>
        <v>13.3179840142096</v>
      </c>
      <c r="N20" s="0" t="n">
        <f aca="false">I20/L20</f>
        <v>0.999400508800651</v>
      </c>
      <c r="O20" s="0" t="n">
        <f aca="false">G20/M20</f>
        <v>0.999400508800651</v>
      </c>
      <c r="P20" s="0" t="n">
        <f aca="false">G20-M20</f>
        <v>-0.00798401420959216</v>
      </c>
      <c r="Q20" s="19" t="n">
        <f aca="false">(B20*C20)*(($I$19/$C$19)-$C$59)</f>
        <v>7.81426550856233</v>
      </c>
    </row>
    <row r="21" customFormat="false" ht="12.5" hidden="false" customHeight="false" outlineLevel="0" collapsed="false">
      <c r="A21" s="21"/>
      <c r="D21" s="0" t="n">
        <f aca="false">B21*C21</f>
        <v>0</v>
      </c>
      <c r="I21" s="18"/>
      <c r="L21" s="19"/>
      <c r="Q21" s="19" t="n">
        <f aca="false">(B21*C21)*(($I$19/$C$19)-$C$59)</f>
        <v>0</v>
      </c>
    </row>
    <row r="22" customFormat="false" ht="13" hidden="false" customHeight="false" outlineLevel="0" collapsed="false">
      <c r="A22" s="21"/>
      <c r="D22" s="0" t="n">
        <f aca="false">B22*C22</f>
        <v>0</v>
      </c>
      <c r="I22" s="18"/>
      <c r="L22" s="19"/>
      <c r="Q22" s="19" t="n">
        <f aca="false">(B22*C22)*(($I$19/$C$19)-$C$59)</f>
        <v>0</v>
      </c>
    </row>
    <row r="23" customFormat="false" ht="13" hidden="false" customHeight="false" outlineLevel="0" collapsed="false">
      <c r="C23" s="22" t="s">
        <v>24</v>
      </c>
      <c r="D23" s="23" t="n">
        <f aca="false">SUM(D19:D22)</f>
        <v>202.2</v>
      </c>
      <c r="G23" s="23" t="n">
        <f aca="false">SUM(G19:G22)</f>
        <v>24.01</v>
      </c>
      <c r="H23" s="22" t="s">
        <v>24</v>
      </c>
      <c r="M23" s="24" t="n">
        <f aca="false">SUM(M19:M22)</f>
        <v>24.0179840142096</v>
      </c>
      <c r="O23" s="18" t="n">
        <f aca="false">G23/M23</f>
        <v>0.999667581833477</v>
      </c>
      <c r="P23" s="24" t="n">
        <f aca="false">SUM(P19:P22)</f>
        <v>-0.00798401420959216</v>
      </c>
      <c r="Q23" s="24" t="n">
        <f aca="false">SUM(Q19:Q22)</f>
        <v>14.0924410081279</v>
      </c>
    </row>
    <row r="24" customFormat="false" ht="12.5" hidden="false" customHeight="false" outlineLevel="0" collapsed="false">
      <c r="G24" s="11"/>
    </row>
    <row r="25" customFormat="false" ht="13" hidden="false" customHeight="false" outlineLevel="0" collapsed="false">
      <c r="A25" s="5" t="s">
        <v>25</v>
      </c>
      <c r="B25" s="0" t="s">
        <v>7</v>
      </c>
      <c r="C25" s="0" t="s">
        <v>26</v>
      </c>
      <c r="D25" s="0" t="s">
        <v>9</v>
      </c>
      <c r="G25" s="11"/>
    </row>
    <row r="26" customFormat="false" ht="12.5" hidden="false" customHeight="false" outlineLevel="0" collapsed="false">
      <c r="A26" s="0" t="s">
        <v>27</v>
      </c>
      <c r="B26" s="0" t="n">
        <v>138.12</v>
      </c>
      <c r="C26" s="0" t="n">
        <v>1</v>
      </c>
      <c r="D26" s="0" t="n">
        <f aca="false">B26*C26</f>
        <v>138.12</v>
      </c>
      <c r="G26" s="11"/>
    </row>
    <row r="27" customFormat="false" ht="12.5" hidden="false" customHeight="false" outlineLevel="0" collapsed="false">
      <c r="A27" s="0" t="s">
        <v>28</v>
      </c>
      <c r="B27" s="0" t="n">
        <v>32.04</v>
      </c>
      <c r="C27" s="0" t="n">
        <v>2</v>
      </c>
      <c r="D27" s="0" t="n">
        <f aca="false">B27*C27</f>
        <v>64.08</v>
      </c>
      <c r="G27" s="11"/>
    </row>
    <row r="28" customFormat="false" ht="12.5" hidden="false" customHeight="false" outlineLevel="0" collapsed="false">
      <c r="D28" s="0" t="n">
        <f aca="false">B28*C28</f>
        <v>0</v>
      </c>
      <c r="G28" s="11"/>
    </row>
    <row r="29" customFormat="false" ht="13" hidden="false" customHeight="false" outlineLevel="0" collapsed="false">
      <c r="C29" s="25"/>
      <c r="D29" s="0" t="n">
        <f aca="false">B29*C29</f>
        <v>0</v>
      </c>
      <c r="G29" s="11"/>
    </row>
    <row r="30" customFormat="false" ht="13" hidden="false" customHeight="false" outlineLevel="0" collapsed="false">
      <c r="C30" s="22" t="s">
        <v>24</v>
      </c>
      <c r="D30" s="23" t="n">
        <f aca="false">SUM(D26:D29)</f>
        <v>202.2</v>
      </c>
      <c r="E30" s="0" t="str">
        <f aca="false">IF(D23=D30,"chemical equation is balanced","recheck balancing")</f>
        <v>chemical equation is balanced</v>
      </c>
      <c r="G30" s="11"/>
    </row>
    <row r="31" customFormat="false" ht="12.5" hidden="false" customHeight="false" outlineLevel="0" collapsed="false">
      <c r="G31" s="11"/>
    </row>
    <row r="32" customFormat="false" ht="13" hidden="false" customHeight="false" outlineLevel="0" collapsed="false">
      <c r="A32" s="5" t="s">
        <v>29</v>
      </c>
      <c r="B32" s="0" t="s">
        <v>7</v>
      </c>
      <c r="E32" s="0" t="s">
        <v>10</v>
      </c>
      <c r="F32" s="0" t="s">
        <v>11</v>
      </c>
      <c r="G32" s="0" t="s">
        <v>12</v>
      </c>
      <c r="J32" s="0" t="s">
        <v>14</v>
      </c>
      <c r="L32" s="26" t="s">
        <v>30</v>
      </c>
      <c r="M32" s="27"/>
      <c r="N32" s="27"/>
      <c r="O32" s="27"/>
      <c r="P32" s="27"/>
      <c r="Q32" s="27"/>
    </row>
    <row r="33" customFormat="false" ht="12.5" hidden="false" customHeight="false" outlineLevel="0" collapsed="false">
      <c r="A33" s="21" t="s">
        <v>23</v>
      </c>
      <c r="B33" s="0" t="n">
        <v>56.06</v>
      </c>
      <c r="E33" s="0" t="n">
        <v>0.972</v>
      </c>
      <c r="F33" s="20" t="n">
        <f aca="false">G33/E33</f>
        <v>22.3148148148148</v>
      </c>
      <c r="G33" s="28" t="n">
        <f aca="false">35-G20</f>
        <v>21.69</v>
      </c>
    </row>
    <row r="34" customFormat="false" ht="12.5" hidden="false" customHeight="false" outlineLevel="0" collapsed="false">
      <c r="A34" s="21"/>
      <c r="G34" s="11"/>
    </row>
    <row r="35" customFormat="false" ht="13" hidden="false" customHeight="false" outlineLevel="0" collapsed="false">
      <c r="A35" s="21"/>
      <c r="G35" s="11"/>
    </row>
    <row r="36" customFormat="false" ht="13" hidden="false" customHeight="false" outlineLevel="0" collapsed="false">
      <c r="A36" s="21"/>
      <c r="F36" s="0" t="n">
        <f aca="false">G36-G68</f>
        <v>2.25</v>
      </c>
      <c r="G36" s="23" t="n">
        <f aca="false">SUM(G33:G35)</f>
        <v>21.69</v>
      </c>
      <c r="H36" s="22" t="s">
        <v>24</v>
      </c>
    </row>
    <row r="37" customFormat="false" ht="12.5" hidden="false" customHeight="false" outlineLevel="0" collapsed="false">
      <c r="A37" s="21"/>
      <c r="G37" s="11"/>
    </row>
    <row r="38" customFormat="false" ht="13" hidden="false" customHeight="false" outlineLevel="0" collapsed="false">
      <c r="A38" s="5" t="s">
        <v>31</v>
      </c>
      <c r="B38" s="0" t="s">
        <v>7</v>
      </c>
      <c r="E38" s="0" t="s">
        <v>10</v>
      </c>
      <c r="F38" s="0" t="s">
        <v>11</v>
      </c>
      <c r="G38" s="0" t="s">
        <v>12</v>
      </c>
      <c r="I38" s="0" t="s">
        <v>13</v>
      </c>
      <c r="J38" s="0" t="s">
        <v>14</v>
      </c>
    </row>
    <row r="39" customFormat="false" ht="12.5" hidden="false" customHeight="false" outlineLevel="0" collapsed="false">
      <c r="A39" s="0" t="s">
        <v>32</v>
      </c>
      <c r="G39" s="0" t="n">
        <v>0.33</v>
      </c>
      <c r="I39" s="20"/>
    </row>
    <row r="40" customFormat="false" ht="12.5" hidden="false" customHeight="false" outlineLevel="0" collapsed="false">
      <c r="I40" s="20"/>
    </row>
    <row r="41" customFormat="false" ht="13" hidden="false" customHeight="false" outlineLevel="0" collapsed="false">
      <c r="I41" s="20"/>
    </row>
    <row r="42" customFormat="false" ht="13" hidden="false" customHeight="false" outlineLevel="0" collapsed="false">
      <c r="G42" s="23" t="n">
        <f aca="false">SUM(G39:G41)</f>
        <v>0.33</v>
      </c>
      <c r="H42" s="22" t="s">
        <v>24</v>
      </c>
    </row>
    <row r="44" customFormat="false" ht="13" hidden="false" customHeight="false" outlineLevel="0" collapsed="false">
      <c r="A44" s="5" t="s">
        <v>33</v>
      </c>
      <c r="E44" s="0" t="s">
        <v>10</v>
      </c>
      <c r="F44" s="0" t="s">
        <v>11</v>
      </c>
      <c r="G44" s="0" t="s">
        <v>12</v>
      </c>
      <c r="J44" s="0" t="s">
        <v>14</v>
      </c>
    </row>
    <row r="47" customFormat="false" ht="13" hidden="false" customHeight="false" outlineLevel="0" collapsed="false"/>
    <row r="48" customFormat="false" ht="13" hidden="false" customHeight="false" outlineLevel="0" collapsed="false">
      <c r="G48" s="23" t="n">
        <f aca="false">SUM(G45:G47)</f>
        <v>0</v>
      </c>
      <c r="H48" s="22" t="s">
        <v>24</v>
      </c>
    </row>
    <row r="50" customFormat="false" ht="13" hidden="false" customHeight="false" outlineLevel="0" collapsed="false">
      <c r="A50" s="5" t="s">
        <v>34</v>
      </c>
      <c r="E50" s="0" t="s">
        <v>10</v>
      </c>
      <c r="F50" s="0" t="s">
        <v>11</v>
      </c>
      <c r="G50" s="0" t="s">
        <v>12</v>
      </c>
      <c r="J50" s="0" t="s">
        <v>14</v>
      </c>
    </row>
    <row r="51" customFormat="false" ht="12.5" hidden="false" customHeight="false" outlineLevel="0" collapsed="false">
      <c r="A51" s="0" t="s">
        <v>35</v>
      </c>
      <c r="E51" s="0" t="n">
        <v>0.902</v>
      </c>
      <c r="F51" s="0" t="n">
        <v>60</v>
      </c>
      <c r="G51" s="0" t="n">
        <f aca="false">F51*E51</f>
        <v>54.12</v>
      </c>
    </row>
    <row r="52" customFormat="false" ht="12.5" hidden="false" customHeight="false" outlineLevel="0" collapsed="false">
      <c r="A52" s="0" t="s">
        <v>36</v>
      </c>
      <c r="G52" s="0" t="n">
        <v>5</v>
      </c>
    </row>
    <row r="53" customFormat="false" ht="13" hidden="false" customHeight="false" outlineLevel="0" collapsed="false"/>
    <row r="54" customFormat="false" ht="13" hidden="false" customHeight="false" outlineLevel="0" collapsed="false">
      <c r="G54" s="23" t="n">
        <f aca="false">SUM(G51:G53)</f>
        <v>59.12</v>
      </c>
      <c r="H54" s="29" t="s">
        <v>24</v>
      </c>
    </row>
    <row r="55" customFormat="false" ht="13" hidden="false" customHeight="false" outlineLevel="0" collapsed="false">
      <c r="G55" s="11"/>
    </row>
    <row r="56" customFormat="false" ht="13.5" hidden="false" customHeight="false" outlineLevel="0" collapsed="false">
      <c r="A56" s="5" t="s">
        <v>37</v>
      </c>
      <c r="G56" s="30" t="n">
        <f aca="false">G23+G36+G42+G48+G54</f>
        <v>105.15</v>
      </c>
      <c r="H56" s="27" t="s">
        <v>38</v>
      </c>
    </row>
    <row r="58" customFormat="false" ht="13.5" hidden="false" customHeight="false" outlineLevel="0" collapsed="false">
      <c r="A58" s="5" t="s">
        <v>39</v>
      </c>
      <c r="B58" s="0" t="s">
        <v>7</v>
      </c>
      <c r="C58" s="0" t="s">
        <v>40</v>
      </c>
      <c r="G58" s="0" t="s">
        <v>41</v>
      </c>
    </row>
    <row r="59" customFormat="false" ht="13.5" hidden="false" customHeight="false" outlineLevel="0" collapsed="false">
      <c r="A59" s="29"/>
      <c r="B59" s="23" t="n">
        <v>138.12</v>
      </c>
      <c r="C59" s="31" t="n">
        <f aca="false">G59/B59</f>
        <v>0.0490877497827976</v>
      </c>
      <c r="D59" s="5" t="s">
        <v>42</v>
      </c>
      <c r="G59" s="32" t="n">
        <v>6.78</v>
      </c>
      <c r="H59" s="0" t="s">
        <v>38</v>
      </c>
    </row>
    <row r="60" customFormat="false" ht="13" hidden="false" customHeight="false" outlineLevel="0" collapsed="false"/>
    <row r="61" customFormat="false" ht="13.5" hidden="false" customHeight="false" outlineLevel="0" collapsed="false">
      <c r="A61" s="5" t="s">
        <v>43</v>
      </c>
      <c r="G61" s="30" t="n">
        <f aca="false">G56-G59</f>
        <v>98.37</v>
      </c>
      <c r="H61" s="27" t="s">
        <v>38</v>
      </c>
    </row>
    <row r="62" customFormat="false" ht="13" hidden="false" customHeight="false" outlineLevel="0" collapsed="false">
      <c r="A62" s="16" t="s">
        <v>44</v>
      </c>
    </row>
    <row r="63" customFormat="false" ht="13" hidden="false" customHeight="false" outlineLevel="0" collapsed="false">
      <c r="A63" s="5" t="s">
        <v>45</v>
      </c>
    </row>
    <row r="64" customFormat="false" ht="13" hidden="false" customHeight="false" outlineLevel="0" collapsed="false">
      <c r="A64" s="5" t="s">
        <v>46</v>
      </c>
      <c r="G64" s="0" t="s">
        <v>47</v>
      </c>
    </row>
    <row r="65" customFormat="false" ht="13" hidden="false" customHeight="false" outlineLevel="0" collapsed="false">
      <c r="A65" s="5" t="s">
        <v>48</v>
      </c>
      <c r="G65" s="0" t="n">
        <v>19.44</v>
      </c>
      <c r="H65" s="0" t="s">
        <v>38</v>
      </c>
    </row>
    <row r="66" customFormat="false" ht="12.5" hidden="false" customHeight="false" outlineLevel="0" collapsed="false">
      <c r="A66" s="21"/>
      <c r="H66" s="0" t="s">
        <v>38</v>
      </c>
    </row>
    <row r="67" customFormat="false" ht="13" hidden="false" customHeight="false" outlineLevel="0" collapsed="false">
      <c r="A67" s="21"/>
      <c r="H67" s="0" t="s">
        <v>38</v>
      </c>
    </row>
    <row r="68" customFormat="false" ht="13.5" hidden="false" customHeight="false" outlineLevel="0" collapsed="false">
      <c r="A68" s="21"/>
      <c r="B68" s="33" t="s">
        <v>49</v>
      </c>
      <c r="C68" s="34"/>
      <c r="D68" s="34"/>
      <c r="E68" s="34"/>
      <c r="F68" s="34"/>
      <c r="G68" s="30" t="n">
        <f aca="false">SUM(G65:G67)</f>
        <v>19.44</v>
      </c>
      <c r="H68" s="27" t="s">
        <v>24</v>
      </c>
    </row>
    <row r="69" customFormat="false" ht="13" hidden="false" customHeight="false" outlineLevel="0" collapsed="false">
      <c r="A69" s="21"/>
      <c r="G69" s="11"/>
    </row>
    <row r="70" customFormat="false" ht="13.5" hidden="false" customHeight="false" outlineLevel="0" collapsed="false">
      <c r="A70" s="5" t="s">
        <v>50</v>
      </c>
      <c r="G70" s="30" t="n">
        <f aca="false">G61-G68</f>
        <v>78.93</v>
      </c>
      <c r="H70" s="27" t="s">
        <v>38</v>
      </c>
    </row>
    <row r="71" customFormat="false" ht="13" hidden="false" customHeight="false" outlineLevel="0" collapsed="false"/>
    <row r="72" customFormat="false" ht="13.5" hidden="false" customHeight="false" outlineLevel="0" collapsed="false">
      <c r="A72" s="5" t="s">
        <v>51</v>
      </c>
      <c r="G72" s="35" t="n">
        <f aca="false">G70/G59</f>
        <v>11.641592920354</v>
      </c>
    </row>
    <row r="73" customFormat="false" ht="13.5" hidden="false" customHeight="false" outlineLevel="0" collapsed="false">
      <c r="A73" s="5"/>
    </row>
    <row r="74" customFormat="false" ht="13.5" hidden="false" customHeight="false" outlineLevel="0" collapsed="false">
      <c r="A74" s="5" t="s">
        <v>52</v>
      </c>
      <c r="G74" s="35" t="n">
        <f aca="false">(G56-G68)/G59</f>
        <v>12.641592920354</v>
      </c>
    </row>
    <row r="75" customFormat="false" ht="13.5" hidden="false" customHeight="false" outlineLevel="0" collapsed="false">
      <c r="A75" s="5"/>
    </row>
    <row r="76" customFormat="false" ht="13.5" hidden="false" customHeight="false" outlineLevel="0" collapsed="false">
      <c r="A76" s="5" t="s">
        <v>53</v>
      </c>
      <c r="G76" s="36" t="n">
        <f aca="false">(G59/(G56-G68))*100</f>
        <v>7.91039551977599</v>
      </c>
      <c r="H76" s="27" t="s">
        <v>54</v>
      </c>
    </row>
    <row r="77" customFormat="false" ht="13.5" hidden="false" customHeight="false" outlineLevel="0" collapsed="false">
      <c r="A77" s="5"/>
      <c r="G77" s="11"/>
    </row>
    <row r="78" customFormat="false" ht="13.5" hidden="false" customHeight="false" outlineLevel="0" collapsed="false">
      <c r="A78" s="5" t="s">
        <v>55</v>
      </c>
      <c r="G78" s="36" t="n">
        <f aca="false">(B59/D23)*100</f>
        <v>68.3086053412463</v>
      </c>
      <c r="H78" s="27" t="s">
        <v>54</v>
      </c>
    </row>
    <row r="79" customFormat="false" ht="13.5" hidden="false" customHeight="false" outlineLevel="0" collapsed="false">
      <c r="A79" s="5"/>
      <c r="G79" s="37"/>
    </row>
    <row r="80" customFormat="false" ht="13.5" hidden="false" customHeight="false" outlineLevel="0" collapsed="false">
      <c r="A80" s="5" t="s">
        <v>56</v>
      </c>
      <c r="G80" s="36" t="n">
        <v>41</v>
      </c>
      <c r="H80" s="27" t="s">
        <v>54</v>
      </c>
      <c r="I80" s="38" t="s">
        <v>57</v>
      </c>
    </row>
    <row r="82" customFormat="false" ht="13" hidden="false" customHeight="false" outlineLevel="0" collapsed="false">
      <c r="A82" s="5" t="s">
        <v>58</v>
      </c>
    </row>
    <row r="83" customFormat="false" ht="13" hidden="false" customHeight="false" outlineLevel="0" collapsed="false"/>
    <row r="84" customFormat="false" ht="13.5" hidden="false" customHeight="false" outlineLevel="0" collapsed="false">
      <c r="A84" s="16" t="s">
        <v>59</v>
      </c>
      <c r="G84" s="35" t="n">
        <f aca="false">1+G72</f>
        <v>12.641592920354</v>
      </c>
    </row>
    <row r="85" customFormat="false" ht="13" hidden="false" customHeight="false" outlineLevel="0" collapsed="false"/>
    <row r="86" customFormat="false" ht="13.5" hidden="false" customHeight="false" outlineLevel="0" collapsed="false">
      <c r="A86" s="16" t="s">
        <v>60</v>
      </c>
      <c r="G86" s="39" t="n">
        <f aca="false">(1/(1+G72))</f>
        <v>0.0791039551977599</v>
      </c>
    </row>
    <row r="88" customFormat="false" ht="13" hidden="false" customHeight="false" outlineLevel="0" collapsed="false">
      <c r="A88" s="16" t="s">
        <v>61</v>
      </c>
    </row>
    <row r="89" customFormat="false" ht="13" hidden="false" customHeight="false" outlineLevel="0" collapsed="false">
      <c r="A89" s="5" t="s">
        <v>62</v>
      </c>
    </row>
    <row r="90" customFormat="false" ht="13" hidden="false" customHeight="false" outlineLevel="0" collapsed="false"/>
    <row r="91" customFormat="false" ht="13.5" hidden="false" customHeight="false" outlineLevel="0" collapsed="false">
      <c r="A91" s="0" t="s">
        <v>63</v>
      </c>
      <c r="C91" s="32" t="n">
        <f aca="false">G23</f>
        <v>24.01</v>
      </c>
      <c r="D91" s="0" t="s">
        <v>38</v>
      </c>
      <c r="E91" s="40" t="s">
        <v>64</v>
      </c>
      <c r="F91" s="40" t="s">
        <v>65</v>
      </c>
      <c r="G91" s="40" t="s">
        <v>66</v>
      </c>
    </row>
    <row r="92" customFormat="false" ht="13" hidden="false" customHeight="false" outlineLevel="0" collapsed="false">
      <c r="A92" s="0" t="s">
        <v>67</v>
      </c>
      <c r="C92" s="24" t="n">
        <f aca="false">M23</f>
        <v>24.0179840142096</v>
      </c>
      <c r="D92" s="0" t="s">
        <v>38</v>
      </c>
      <c r="E92" s="41" t="s">
        <v>68</v>
      </c>
      <c r="F92" s="42" t="n">
        <f aca="false">G78/100</f>
        <v>0.683086053412463</v>
      </c>
      <c r="G92" s="43" t="n">
        <v>1</v>
      </c>
    </row>
    <row r="93" customFormat="false" ht="13" hidden="false" customHeight="false" outlineLevel="0" collapsed="false">
      <c r="A93" s="0" t="s">
        <v>69</v>
      </c>
      <c r="C93" s="32" t="n">
        <f aca="false">C91/C92</f>
        <v>0.999667581833477</v>
      </c>
      <c r="E93" s="41" t="s">
        <v>70</v>
      </c>
      <c r="F93" s="42" t="n">
        <f aca="false">G80/100</f>
        <v>0.41</v>
      </c>
      <c r="G93" s="43" t="n">
        <v>1</v>
      </c>
    </row>
    <row r="94" customFormat="false" ht="13" hidden="false" customHeight="false" outlineLevel="0" collapsed="false">
      <c r="A94" s="0" t="s">
        <v>71</v>
      </c>
      <c r="C94" s="32" t="n">
        <f aca="false">G86*C93/(0.01*G78*0.01*G80)</f>
        <v>0.282354382056163</v>
      </c>
      <c r="E94" s="41" t="s">
        <v>72</v>
      </c>
      <c r="F94" s="42" t="n">
        <f aca="false">1/C93</f>
        <v>1.00033252870511</v>
      </c>
      <c r="G94" s="43" t="n">
        <v>1</v>
      </c>
    </row>
    <row r="95" customFormat="false" ht="12.5" hidden="false" customHeight="false" outlineLevel="0" collapsed="false">
      <c r="E95" s="41" t="s">
        <v>73</v>
      </c>
      <c r="F95" s="42" t="n">
        <f aca="false">C94</f>
        <v>0.282354382056163</v>
      </c>
      <c r="G95" s="43" t="n">
        <v>1</v>
      </c>
    </row>
    <row r="96" customFormat="false" ht="13.5" hidden="false" customHeight="false" outlineLevel="0" collapsed="false">
      <c r="A96" s="44" t="s">
        <v>74</v>
      </c>
      <c r="E96" s="41" t="s">
        <v>75</v>
      </c>
      <c r="F96" s="42" t="n">
        <f aca="false">PRODUCT(F92:F95)</f>
        <v>0.0791039551977599</v>
      </c>
      <c r="G96" s="43" t="n">
        <v>1</v>
      </c>
    </row>
    <row r="97" customFormat="false" ht="13" hidden="false" customHeight="false" outlineLevel="0" collapsed="false">
      <c r="A97" s="0" t="s">
        <v>76</v>
      </c>
      <c r="C97" s="24" t="n">
        <f aca="false">((G23-G59)/G59)-C98</f>
        <v>2.54247551832</v>
      </c>
    </row>
    <row r="98" customFormat="false" ht="13" hidden="false" customHeight="false" outlineLevel="0" collapsed="false">
      <c r="A98" s="0" t="s">
        <v>77</v>
      </c>
      <c r="C98" s="24" t="n">
        <f aca="false">P23/$G$59</f>
        <v>-0.00117758321675401</v>
      </c>
      <c r="E98" s="41" t="s">
        <v>78</v>
      </c>
      <c r="F98" s="32" t="n">
        <f aca="false">SQRT((F92^2)+(F93^2)+(F94^2)+(F95^2)+(F96^2))/SQRT(5)</f>
        <v>0.586745797964743</v>
      </c>
    </row>
    <row r="99" customFormat="false" ht="13" hidden="false" customHeight="false" outlineLevel="0" collapsed="false">
      <c r="A99" s="0" t="s">
        <v>79</v>
      </c>
      <c r="C99" s="24" t="n">
        <f aca="false">F36/$G$59</f>
        <v>0.331858407079646</v>
      </c>
      <c r="E99" s="45" t="s">
        <v>80</v>
      </c>
    </row>
    <row r="100" customFormat="false" ht="13" hidden="false" customHeight="false" outlineLevel="0" collapsed="false">
      <c r="A100" s="0" t="s">
        <v>81</v>
      </c>
      <c r="C100" s="24" t="n">
        <f aca="false">G42/$G$59</f>
        <v>0.0486725663716814</v>
      </c>
    </row>
    <row r="101" customFormat="false" ht="13" hidden="false" customHeight="false" outlineLevel="0" collapsed="false">
      <c r="A101" s="0" t="s">
        <v>82</v>
      </c>
      <c r="C101" s="24" t="n">
        <f aca="false">G48/$G$59</f>
        <v>0</v>
      </c>
    </row>
    <row r="102" customFormat="false" ht="13" hidden="false" customHeight="false" outlineLevel="0" collapsed="false">
      <c r="A102" s="0" t="s">
        <v>83</v>
      </c>
      <c r="C102" s="24" t="n">
        <f aca="false">G54/$G$59</f>
        <v>8.71976401179941</v>
      </c>
    </row>
    <row r="103" customFormat="false" ht="13" hidden="false" customHeight="false" outlineLevel="0" collapsed="false">
      <c r="B103" s="0" t="s">
        <v>84</v>
      </c>
      <c r="C103" s="24" t="n">
        <f aca="false">SUM(C99:C102)</f>
        <v>9.10029498525074</v>
      </c>
    </row>
    <row r="104" customFormat="false" ht="13" hidden="false" customHeight="false" outlineLevel="0" collapsed="false">
      <c r="A104" s="0" t="s">
        <v>85</v>
      </c>
      <c r="C104" s="24" t="n">
        <f aca="false">SUM(C97:C102)</f>
        <v>11.641592920354</v>
      </c>
    </row>
    <row r="105" customFormat="false" ht="13" hidden="false" customHeight="false" outlineLevel="0" collapsed="false"/>
    <row r="106" customFormat="false" ht="13" hidden="false" customHeight="false" outlineLevel="0" collapsed="false">
      <c r="A106" s="0" t="s">
        <v>86</v>
      </c>
      <c r="C106" s="39" t="n">
        <f aca="false">G80</f>
        <v>41</v>
      </c>
      <c r="D106" s="0" t="s">
        <v>54</v>
      </c>
    </row>
    <row r="107" customFormat="false" ht="13" hidden="false" customHeight="false" outlineLevel="0" collapsed="false">
      <c r="A107" s="0" t="s">
        <v>87</v>
      </c>
      <c r="C107" s="39" t="n">
        <f aca="false">G78</f>
        <v>68.3086053412463</v>
      </c>
      <c r="D107" s="0" t="s">
        <v>54</v>
      </c>
    </row>
    <row r="108" customFormat="false" ht="13" hidden="false" customHeight="false" outlineLevel="0" collapsed="false">
      <c r="A108" s="0" t="s">
        <v>88</v>
      </c>
      <c r="C108" s="35" t="n">
        <f aca="false">G74</f>
        <v>12.641592920354</v>
      </c>
    </row>
    <row r="109" customFormat="false" ht="13" hidden="false" customHeight="false" outlineLevel="0" collapsed="false">
      <c r="A109" s="0" t="s">
        <v>89</v>
      </c>
      <c r="C109" s="39" t="n">
        <f aca="false">G76</f>
        <v>7.91039551977599</v>
      </c>
      <c r="D109" s="0" t="s">
        <v>54</v>
      </c>
    </row>
    <row r="111" customFormat="false" ht="13.5" hidden="false" customHeight="false" outlineLevel="0" collapsed="false">
      <c r="A111" s="44" t="s">
        <v>90</v>
      </c>
    </row>
    <row r="112" customFormat="false" ht="13" hidden="false" customHeight="false" outlineLevel="0" collapsed="false">
      <c r="A112" s="0" t="s">
        <v>91</v>
      </c>
      <c r="C112" s="32"/>
      <c r="D112" s="0" t="s">
        <v>38</v>
      </c>
    </row>
    <row r="113" customFormat="false" ht="13" hidden="false" customHeight="false" outlineLevel="0" collapsed="false">
      <c r="A113" s="0" t="s">
        <v>92</v>
      </c>
      <c r="C113" s="32" t="n">
        <f aca="false">C112/G59</f>
        <v>0</v>
      </c>
    </row>
    <row r="114" customFormat="false" ht="13" hidden="false" customHeight="false" outlineLevel="0" collapsed="false">
      <c r="A114" s="0" t="s">
        <v>93</v>
      </c>
      <c r="C114" s="32" t="n">
        <f aca="false">C113*G19</f>
        <v>0</v>
      </c>
      <c r="D114" s="0" t="s">
        <v>3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13"/>
  <sheetViews>
    <sheetView showFormulas="false" showGridLines="true" showRowColHeaders="true" showZeros="true" rightToLeft="false" tabSelected="false" showOutlineSymbols="true" defaultGridColor="true" view="normal" topLeftCell="A1" colorId="64" zoomScale="101" zoomScaleNormal="101" zoomScalePageLayoutView="100" workbookViewId="0">
      <selection pane="topLeft" activeCell="C103" activeCellId="0" sqref="C103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20.44"/>
    <col collapsed="false" customWidth="true" hidden="false" outlineLevel="0" max="2" min="2" style="0" width="10.44"/>
    <col collapsed="false" customWidth="true" hidden="false" outlineLevel="0" max="3" min="3" style="0" width="16.44"/>
    <col collapsed="false" customWidth="true" hidden="false" outlineLevel="0" max="4" min="4" style="0" width="18.53"/>
    <col collapsed="false" customWidth="true" hidden="false" outlineLevel="0" max="5" min="5" style="0" width="12.99"/>
    <col collapsed="false" customWidth="true" hidden="false" outlineLevel="0" max="6" min="6" style="0" width="14.53"/>
    <col collapsed="false" customWidth="true" hidden="false" outlineLevel="0" max="7" min="7" style="0" width="13.44"/>
    <col collapsed="false" customWidth="true" hidden="false" outlineLevel="0" max="11" min="11" style="0" width="15.44"/>
    <col collapsed="false" customWidth="true" hidden="false" outlineLevel="0" max="12" min="12" style="0" width="12.53"/>
    <col collapsed="false" customWidth="true" hidden="false" outlineLevel="0" max="13" min="13" style="0" width="15.26"/>
    <col collapsed="false" customWidth="true" hidden="false" outlineLevel="0" max="15" min="15" style="0" width="10.17"/>
    <col collapsed="false" customWidth="true" hidden="false" outlineLevel="0" max="16" min="16" style="0" width="14.99"/>
    <col collapsed="false" customWidth="true" hidden="false" outlineLevel="0" max="17" min="17" style="0" width="23.81"/>
  </cols>
  <sheetData>
    <row r="1" customFormat="false" ht="13.5" hidden="false" customHeight="false" outlineLevel="0" collapsed="false">
      <c r="A1" s="5" t="s">
        <v>94</v>
      </c>
    </row>
    <row r="2" customFormat="false" ht="12.5" hidden="false" customHeight="false" outlineLevel="0" collapsed="false">
      <c r="A2" s="7"/>
      <c r="B2" s="46"/>
      <c r="C2" s="46"/>
      <c r="D2" s="46"/>
      <c r="E2" s="46"/>
      <c r="F2" s="46"/>
      <c r="G2" s="46"/>
      <c r="H2" s="46"/>
      <c r="I2" s="47"/>
    </row>
    <row r="3" customFormat="false" ht="12.5" hidden="false" customHeight="false" outlineLevel="0" collapsed="false">
      <c r="A3" s="10"/>
      <c r="B3" s="11"/>
      <c r="C3" s="11"/>
      <c r="D3" s="11"/>
      <c r="E3" s="11"/>
      <c r="F3" s="11"/>
      <c r="G3" s="11"/>
      <c r="H3" s="11"/>
      <c r="I3" s="12"/>
    </row>
    <row r="4" customFormat="false" ht="12.5" hidden="false" customHeight="false" outlineLevel="0" collapsed="false">
      <c r="A4" s="10"/>
      <c r="B4" s="11"/>
      <c r="C4" s="11"/>
      <c r="D4" s="11"/>
      <c r="E4" s="11"/>
      <c r="F4" s="11"/>
      <c r="G4" s="11"/>
      <c r="H4" s="11"/>
      <c r="I4" s="12"/>
    </row>
    <row r="5" customFormat="false" ht="12.5" hidden="false" customHeight="false" outlineLevel="0" collapsed="false">
      <c r="A5" s="10"/>
      <c r="B5" s="11"/>
      <c r="C5" s="11"/>
      <c r="D5" s="11"/>
      <c r="E5" s="11"/>
      <c r="F5" s="11"/>
      <c r="G5" s="11"/>
      <c r="H5" s="11"/>
      <c r="I5" s="12"/>
    </row>
    <row r="6" customFormat="false" ht="12.5" hidden="false" customHeight="false" outlineLevel="0" collapsed="false">
      <c r="A6" s="10"/>
      <c r="B6" s="11"/>
      <c r="C6" s="11"/>
      <c r="D6" s="11"/>
      <c r="E6" s="11"/>
      <c r="F6" s="11"/>
      <c r="G6" s="11"/>
      <c r="H6" s="11"/>
      <c r="I6" s="12"/>
    </row>
    <row r="7" customFormat="false" ht="12.5" hidden="false" customHeight="false" outlineLevel="0" collapsed="false">
      <c r="A7" s="10"/>
      <c r="B7" s="11"/>
      <c r="C7" s="11"/>
      <c r="D7" s="11"/>
      <c r="E7" s="11"/>
      <c r="F7" s="11"/>
      <c r="G7" s="11"/>
      <c r="H7" s="11"/>
      <c r="I7" s="12"/>
    </row>
    <row r="8" customFormat="false" ht="12.5" hidden="false" customHeight="false" outlineLevel="0" collapsed="false">
      <c r="A8" s="10"/>
      <c r="B8" s="11"/>
      <c r="C8" s="11"/>
      <c r="D8" s="11"/>
      <c r="E8" s="11"/>
      <c r="F8" s="11"/>
      <c r="G8" s="11"/>
      <c r="H8" s="11"/>
      <c r="I8" s="12"/>
    </row>
    <row r="9" customFormat="false" ht="12.5" hidden="false" customHeight="false" outlineLevel="0" collapsed="false">
      <c r="A9" s="10"/>
      <c r="B9" s="11"/>
      <c r="C9" s="11"/>
      <c r="D9" s="11"/>
      <c r="E9" s="11"/>
      <c r="F9" s="11"/>
      <c r="G9" s="11"/>
      <c r="H9" s="11"/>
      <c r="I9" s="12"/>
    </row>
    <row r="10" customFormat="false" ht="12.5" hidden="false" customHeight="false" outlineLevel="0" collapsed="false">
      <c r="A10" s="10"/>
      <c r="B10" s="11"/>
      <c r="C10" s="11"/>
      <c r="D10" s="11"/>
      <c r="E10" s="11"/>
      <c r="F10" s="11"/>
      <c r="G10" s="11"/>
      <c r="H10" s="11"/>
      <c r="I10" s="12"/>
    </row>
    <row r="11" customFormat="false" ht="12.5" hidden="false" customHeight="false" outlineLevel="0" collapsed="false">
      <c r="A11" s="10"/>
      <c r="B11" s="11"/>
      <c r="C11" s="11"/>
      <c r="D11" s="11"/>
      <c r="E11" s="11"/>
      <c r="F11" s="11"/>
      <c r="G11" s="11"/>
      <c r="H11" s="11"/>
      <c r="I11" s="12"/>
    </row>
    <row r="12" customFormat="false" ht="13" hidden="false" customHeight="false" outlineLevel="0" collapsed="false">
      <c r="A12" s="13"/>
      <c r="B12" s="14"/>
      <c r="C12" s="14"/>
      <c r="D12" s="14"/>
      <c r="E12" s="14"/>
      <c r="F12" s="14"/>
      <c r="G12" s="14"/>
      <c r="H12" s="14"/>
      <c r="I12" s="15"/>
    </row>
    <row r="13" customFormat="false" ht="13" hidden="false" customHeight="false" outlineLevel="0" collapsed="false">
      <c r="A13" s="5" t="s">
        <v>2</v>
      </c>
      <c r="B13" s="5" t="s">
        <v>95</v>
      </c>
    </row>
    <row r="15" customFormat="false" ht="13" hidden="false" customHeight="false" outlineLevel="0" collapsed="false">
      <c r="A15" s="5" t="s">
        <v>4</v>
      </c>
    </row>
    <row r="16" customFormat="false" ht="13" hidden="false" customHeight="false" outlineLevel="0" collapsed="false">
      <c r="A16" s="16" t="s">
        <v>5</v>
      </c>
    </row>
    <row r="17" customFormat="false" ht="13" hidden="false" customHeight="false" outlineLevel="0" collapsed="false">
      <c r="A17" s="5" t="s">
        <v>6</v>
      </c>
      <c r="B17" s="0" t="s">
        <v>7</v>
      </c>
      <c r="C17" s="0" t="s">
        <v>8</v>
      </c>
      <c r="D17" s="0" t="s">
        <v>9</v>
      </c>
      <c r="E17" s="0" t="s">
        <v>10</v>
      </c>
      <c r="F17" s="0" t="s">
        <v>11</v>
      </c>
      <c r="G17" s="0" t="s">
        <v>12</v>
      </c>
      <c r="I17" s="0" t="s">
        <v>13</v>
      </c>
      <c r="J17" s="0" t="s">
        <v>14</v>
      </c>
      <c r="L17" s="17" t="s">
        <v>15</v>
      </c>
      <c r="M17" s="17" t="s">
        <v>16</v>
      </c>
      <c r="N17" s="17" t="s">
        <v>17</v>
      </c>
      <c r="O17" s="17" t="s">
        <v>18</v>
      </c>
      <c r="P17" s="17" t="s">
        <v>19</v>
      </c>
      <c r="Q17" s="17" t="s">
        <v>20</v>
      </c>
    </row>
    <row r="18" customFormat="false" ht="13" hidden="false" customHeight="false" outlineLevel="0" collapsed="false">
      <c r="A18" s="5" t="s">
        <v>96</v>
      </c>
      <c r="B18" s="0" t="n">
        <v>146.14</v>
      </c>
      <c r="C18" s="0" t="n">
        <v>1</v>
      </c>
      <c r="D18" s="0" t="n">
        <f aca="false">B18*C18</f>
        <v>146.14</v>
      </c>
      <c r="G18" s="0" t="n">
        <v>4</v>
      </c>
      <c r="I18" s="18" t="n">
        <f aca="false">G18/B18</f>
        <v>0.0273710140960723</v>
      </c>
      <c r="K18" s="16" t="s">
        <v>22</v>
      </c>
      <c r="L18" s="19" t="n">
        <f aca="false">(C18/$C$18)*$I$18</f>
        <v>0.0273710140960723</v>
      </c>
      <c r="M18" s="0" t="n">
        <f aca="false">L18*D18/C18</f>
        <v>4</v>
      </c>
      <c r="N18" s="0" t="n">
        <f aca="false">I18/L18</f>
        <v>1</v>
      </c>
      <c r="O18" s="0" t="n">
        <f aca="false">G18/M18</f>
        <v>1</v>
      </c>
      <c r="P18" s="0" t="n">
        <f aca="false">G18-M18</f>
        <v>0</v>
      </c>
      <c r="Q18" s="19" t="n">
        <f aca="false">(B18*C18)*(($I$18/$C$18)-$C$58)</f>
        <v>0.88179901888106</v>
      </c>
    </row>
    <row r="19" customFormat="false" ht="13" hidden="false" customHeight="false" outlineLevel="0" collapsed="false">
      <c r="A19" s="5" t="s">
        <v>97</v>
      </c>
      <c r="B19" s="0" t="n">
        <v>138.12</v>
      </c>
      <c r="C19" s="0" t="n">
        <v>2</v>
      </c>
      <c r="D19" s="0" t="n">
        <f aca="false">B19*C19</f>
        <v>276.24</v>
      </c>
      <c r="G19" s="0" t="n">
        <v>7.56</v>
      </c>
      <c r="I19" s="18" t="n">
        <f aca="false">G19/B19</f>
        <v>0.054735013032146</v>
      </c>
      <c r="L19" s="19" t="n">
        <f aca="false">(C19/$C$18)*$I$18</f>
        <v>0.0547420281921445</v>
      </c>
      <c r="M19" s="19" t="n">
        <f aca="false">L19*D19/C19</f>
        <v>7.560968933899</v>
      </c>
      <c r="N19" s="0" t="n">
        <f aca="false">I19/L19</f>
        <v>0.999871850564726</v>
      </c>
      <c r="O19" s="0" t="n">
        <f aca="false">G19/M19</f>
        <v>0.999871850564726</v>
      </c>
      <c r="P19" s="0" t="n">
        <f aca="false">G19-M19</f>
        <v>-0.000968933899001989</v>
      </c>
      <c r="Q19" s="19" t="n">
        <f aca="false">(B19*C19)*(($I$18/$C$18)-$C$58)</f>
        <v>1.66681374692558</v>
      </c>
    </row>
    <row r="20" customFormat="false" ht="12.5" hidden="false" customHeight="false" outlineLevel="0" collapsed="false">
      <c r="A20" s="21"/>
      <c r="D20" s="0" t="n">
        <f aca="false">B20*C20</f>
        <v>0</v>
      </c>
      <c r="I20" s="18"/>
      <c r="L20" s="19"/>
      <c r="Q20" s="19" t="n">
        <f aca="false">(B20*C20)*(($I$18/$C$18)-$C$58)</f>
        <v>0</v>
      </c>
    </row>
    <row r="21" customFormat="false" ht="13" hidden="false" customHeight="false" outlineLevel="0" collapsed="false">
      <c r="A21" s="21"/>
      <c r="D21" s="0" t="n">
        <f aca="false">B21*C21</f>
        <v>0</v>
      </c>
      <c r="I21" s="18"/>
      <c r="L21" s="19"/>
      <c r="Q21" s="19" t="n">
        <f aca="false">(B21*C21)*(($I$18/$C$18)-$C$58)</f>
        <v>0</v>
      </c>
    </row>
    <row r="22" customFormat="false" ht="13" hidden="false" customHeight="false" outlineLevel="0" collapsed="false">
      <c r="C22" s="22" t="s">
        <v>24</v>
      </c>
      <c r="D22" s="23" t="n">
        <f aca="false">SUM(D18:D21)</f>
        <v>422.38</v>
      </c>
      <c r="G22" s="23" t="n">
        <f aca="false">SUM(G18:G21)</f>
        <v>11.56</v>
      </c>
      <c r="H22" s="22" t="s">
        <v>24</v>
      </c>
      <c r="M22" s="24" t="n">
        <f aca="false">SUM(M18:M21)</f>
        <v>11.560968933899</v>
      </c>
      <c r="O22" s="18" t="n">
        <f aca="false">G22/M22</f>
        <v>0.999916189213504</v>
      </c>
      <c r="P22" s="24" t="n">
        <f aca="false">SUM(P18:P21)</f>
        <v>-0.000968933899001989</v>
      </c>
      <c r="Q22" s="24" t="n">
        <f aca="false">SUM(Q18:Q21)</f>
        <v>2.54861276580664</v>
      </c>
    </row>
    <row r="23" customFormat="false" ht="12.5" hidden="false" customHeight="false" outlineLevel="0" collapsed="false">
      <c r="G23" s="11"/>
    </row>
    <row r="24" customFormat="false" ht="13" hidden="false" customHeight="false" outlineLevel="0" collapsed="false">
      <c r="A24" s="5" t="s">
        <v>25</v>
      </c>
      <c r="B24" s="0" t="s">
        <v>7</v>
      </c>
      <c r="C24" s="0" t="s">
        <v>26</v>
      </c>
      <c r="D24" s="0" t="s">
        <v>9</v>
      </c>
      <c r="G24" s="11"/>
    </row>
    <row r="25" customFormat="false" ht="12.5" hidden="false" customHeight="false" outlineLevel="0" collapsed="false">
      <c r="A25" s="0" t="s">
        <v>98</v>
      </c>
      <c r="B25" s="0" t="n">
        <v>310.258</v>
      </c>
      <c r="C25" s="0" t="n">
        <v>1</v>
      </c>
      <c r="D25" s="0" t="n">
        <f aca="false">B25*C25</f>
        <v>310.258</v>
      </c>
      <c r="G25" s="11"/>
    </row>
    <row r="26" customFormat="false" ht="12.5" hidden="false" customHeight="false" outlineLevel="0" collapsed="false">
      <c r="A26" s="0" t="s">
        <v>23</v>
      </c>
      <c r="B26" s="0" t="n">
        <v>56.06</v>
      </c>
      <c r="C26" s="0" t="n">
        <v>2</v>
      </c>
      <c r="D26" s="0" t="n">
        <f aca="false">B26*C26</f>
        <v>112.12</v>
      </c>
      <c r="G26" s="11"/>
    </row>
    <row r="27" customFormat="false" ht="12.5" hidden="false" customHeight="false" outlineLevel="0" collapsed="false">
      <c r="D27" s="0" t="n">
        <f aca="false">B27*C27</f>
        <v>0</v>
      </c>
      <c r="G27" s="11"/>
    </row>
    <row r="28" customFormat="false" ht="13" hidden="false" customHeight="false" outlineLevel="0" collapsed="false">
      <c r="C28" s="25"/>
      <c r="D28" s="0" t="n">
        <f aca="false">B28*C28</f>
        <v>0</v>
      </c>
      <c r="G28" s="11"/>
    </row>
    <row r="29" customFormat="false" ht="13" hidden="false" customHeight="false" outlineLevel="0" collapsed="false">
      <c r="C29" s="22" t="s">
        <v>24</v>
      </c>
      <c r="D29" s="23" t="n">
        <f aca="false">SUM(D25:D28)</f>
        <v>422.378</v>
      </c>
      <c r="E29" s="0" t="str">
        <f aca="false">IF(D22=D29,"chemical equation is balanced","recheck balancing")</f>
        <v>recheck balancing</v>
      </c>
      <c r="G29" s="11"/>
    </row>
    <row r="30" customFormat="false" ht="12.5" hidden="false" customHeight="false" outlineLevel="0" collapsed="false">
      <c r="G30" s="11"/>
    </row>
    <row r="31" customFormat="false" ht="13" hidden="false" customHeight="false" outlineLevel="0" collapsed="false">
      <c r="A31" s="5" t="s">
        <v>29</v>
      </c>
      <c r="B31" s="0" t="s">
        <v>7</v>
      </c>
      <c r="E31" s="0" t="s">
        <v>10</v>
      </c>
      <c r="F31" s="0" t="s">
        <v>11</v>
      </c>
      <c r="G31" s="0" t="s">
        <v>12</v>
      </c>
      <c r="J31" s="0" t="s">
        <v>14</v>
      </c>
    </row>
    <row r="32" customFormat="false" ht="13" hidden="false" customHeight="false" outlineLevel="0" collapsed="false">
      <c r="A32" s="5" t="s">
        <v>97</v>
      </c>
      <c r="B32" s="0" t="n">
        <v>138.12</v>
      </c>
      <c r="G32" s="28" t="n">
        <f aca="false">38.3-G19</f>
        <v>30.74</v>
      </c>
      <c r="L32" s="27" t="s">
        <v>30</v>
      </c>
      <c r="M32" s="27"/>
      <c r="N32" s="27"/>
      <c r="O32" s="27"/>
      <c r="P32" s="27"/>
      <c r="Q32" s="27"/>
    </row>
    <row r="33" customFormat="false" ht="12.5" hidden="false" customHeight="false" outlineLevel="0" collapsed="false">
      <c r="A33" s="21"/>
      <c r="G33" s="11"/>
    </row>
    <row r="34" customFormat="false" ht="13" hidden="false" customHeight="false" outlineLevel="0" collapsed="false">
      <c r="A34" s="21"/>
      <c r="G34" s="11"/>
    </row>
    <row r="35" customFormat="false" ht="13" hidden="false" customHeight="false" outlineLevel="0" collapsed="false">
      <c r="A35" s="21"/>
      <c r="F35" s="0" t="n">
        <f aca="false">G35-G64</f>
        <v>7.74</v>
      </c>
      <c r="G35" s="23" t="n">
        <f aca="false">SUM(G32:G34)</f>
        <v>30.74</v>
      </c>
      <c r="H35" s="22" t="s">
        <v>24</v>
      </c>
    </row>
    <row r="36" customFormat="false" ht="12.5" hidden="false" customHeight="false" outlineLevel="0" collapsed="false">
      <c r="A36" s="21"/>
      <c r="G36" s="11"/>
    </row>
    <row r="37" customFormat="false" ht="13" hidden="false" customHeight="false" outlineLevel="0" collapsed="false">
      <c r="A37" s="5" t="s">
        <v>31</v>
      </c>
      <c r="B37" s="0" t="s">
        <v>7</v>
      </c>
      <c r="E37" s="0" t="s">
        <v>10</v>
      </c>
      <c r="F37" s="0" t="s">
        <v>11</v>
      </c>
      <c r="G37" s="0" t="s">
        <v>12</v>
      </c>
      <c r="I37" s="0" t="s">
        <v>13</v>
      </c>
      <c r="J37" s="0" t="s">
        <v>14</v>
      </c>
    </row>
    <row r="38" customFormat="false" ht="12.5" hidden="false" customHeight="false" outlineLevel="0" collapsed="false">
      <c r="A38" s="0" t="s">
        <v>32</v>
      </c>
      <c r="G38" s="0" t="n">
        <v>0.036</v>
      </c>
      <c r="I38" s="20"/>
    </row>
    <row r="39" customFormat="false" ht="12.5" hidden="false" customHeight="false" outlineLevel="0" collapsed="false">
      <c r="I39" s="20"/>
    </row>
    <row r="40" customFormat="false" ht="13" hidden="false" customHeight="false" outlineLevel="0" collapsed="false">
      <c r="I40" s="20"/>
    </row>
    <row r="41" customFormat="false" ht="13" hidden="false" customHeight="false" outlineLevel="0" collapsed="false">
      <c r="G41" s="23" t="n">
        <f aca="false">SUM(G38:G40)</f>
        <v>0.036</v>
      </c>
      <c r="H41" s="22" t="s">
        <v>24</v>
      </c>
    </row>
    <row r="43" customFormat="false" ht="13" hidden="false" customHeight="false" outlineLevel="0" collapsed="false">
      <c r="A43" s="5" t="s">
        <v>33</v>
      </c>
      <c r="E43" s="0" t="s">
        <v>10</v>
      </c>
      <c r="F43" s="0" t="s">
        <v>11</v>
      </c>
      <c r="G43" s="0" t="s">
        <v>12</v>
      </c>
      <c r="J43" s="0" t="s">
        <v>14</v>
      </c>
    </row>
    <row r="46" customFormat="false" ht="13" hidden="false" customHeight="false" outlineLevel="0" collapsed="false"/>
    <row r="47" customFormat="false" ht="13" hidden="false" customHeight="false" outlineLevel="0" collapsed="false">
      <c r="G47" s="23" t="n">
        <f aca="false">SUM(G44:G46)</f>
        <v>0</v>
      </c>
      <c r="H47" s="22" t="s">
        <v>24</v>
      </c>
    </row>
    <row r="49" customFormat="false" ht="13" hidden="false" customHeight="false" outlineLevel="0" collapsed="false">
      <c r="A49" s="5" t="s">
        <v>34</v>
      </c>
      <c r="E49" s="0" t="s">
        <v>10</v>
      </c>
      <c r="F49" s="0" t="s">
        <v>11</v>
      </c>
      <c r="G49" s="0" t="s">
        <v>12</v>
      </c>
      <c r="J49" s="0" t="s">
        <v>14</v>
      </c>
    </row>
    <row r="50" customFormat="false" ht="12.5" hidden="false" customHeight="false" outlineLevel="0" collapsed="false">
      <c r="A50" s="0" t="s">
        <v>99</v>
      </c>
      <c r="E50" s="0" t="n">
        <v>0.902</v>
      </c>
      <c r="F50" s="0" t="n">
        <v>60</v>
      </c>
      <c r="G50" s="0" t="n">
        <f aca="false">F50*E50</f>
        <v>54.12</v>
      </c>
    </row>
    <row r="51" customFormat="false" ht="12.5" hidden="false" customHeight="false" outlineLevel="0" collapsed="false">
      <c r="A51" s="0" t="s">
        <v>36</v>
      </c>
      <c r="G51" s="0" t="n">
        <v>5</v>
      </c>
    </row>
    <row r="52" customFormat="false" ht="13" hidden="false" customHeight="false" outlineLevel="0" collapsed="false"/>
    <row r="53" customFormat="false" ht="13" hidden="false" customHeight="false" outlineLevel="0" collapsed="false">
      <c r="G53" s="23" t="n">
        <f aca="false">SUM(G50:G52)</f>
        <v>59.12</v>
      </c>
      <c r="H53" s="29" t="s">
        <v>24</v>
      </c>
    </row>
    <row r="54" customFormat="false" ht="13" hidden="false" customHeight="false" outlineLevel="0" collapsed="false">
      <c r="G54" s="11"/>
    </row>
    <row r="55" customFormat="false" ht="13.5" hidden="false" customHeight="false" outlineLevel="0" collapsed="false">
      <c r="A55" s="5" t="s">
        <v>37</v>
      </c>
      <c r="G55" s="30" t="n">
        <f aca="false">G22+G35+G41+G47+G53</f>
        <v>101.456</v>
      </c>
      <c r="H55" s="27" t="s">
        <v>38</v>
      </c>
    </row>
    <row r="57" customFormat="false" ht="13.5" hidden="false" customHeight="false" outlineLevel="0" collapsed="false">
      <c r="A57" s="5" t="s">
        <v>39</v>
      </c>
      <c r="B57" s="0" t="s">
        <v>7</v>
      </c>
      <c r="C57" s="0" t="s">
        <v>40</v>
      </c>
      <c r="G57" s="0" t="s">
        <v>41</v>
      </c>
    </row>
    <row r="58" customFormat="false" ht="13.5" hidden="false" customHeight="false" outlineLevel="0" collapsed="false">
      <c r="A58" s="29"/>
      <c r="B58" s="23" t="n">
        <v>310.258</v>
      </c>
      <c r="C58" s="31" t="n">
        <f aca="false">G58/B58</f>
        <v>0.0213370807521482</v>
      </c>
      <c r="D58" s="5" t="s">
        <v>42</v>
      </c>
      <c r="G58" s="32" t="n">
        <v>6.62</v>
      </c>
      <c r="H58" s="0" t="s">
        <v>38</v>
      </c>
    </row>
    <row r="59" customFormat="false" ht="13" hidden="false" customHeight="false" outlineLevel="0" collapsed="false"/>
    <row r="60" customFormat="false" ht="13.5" hidden="false" customHeight="false" outlineLevel="0" collapsed="false">
      <c r="A60" s="5" t="s">
        <v>43</v>
      </c>
      <c r="G60" s="30" t="n">
        <f aca="false">G55-G58</f>
        <v>94.836</v>
      </c>
      <c r="H60" s="27" t="s">
        <v>38</v>
      </c>
    </row>
    <row r="61" customFormat="false" ht="13" hidden="false" customHeight="false" outlineLevel="0" collapsed="false">
      <c r="A61" s="16" t="s">
        <v>44</v>
      </c>
    </row>
    <row r="62" customFormat="false" ht="13" hidden="false" customHeight="false" outlineLevel="0" collapsed="false">
      <c r="A62" s="5" t="s">
        <v>45</v>
      </c>
    </row>
    <row r="63" customFormat="false" ht="13" hidden="false" customHeight="false" outlineLevel="0" collapsed="false">
      <c r="A63" s="5" t="s">
        <v>46</v>
      </c>
      <c r="G63" s="0" t="s">
        <v>47</v>
      </c>
    </row>
    <row r="64" customFormat="false" ht="13" hidden="false" customHeight="false" outlineLevel="0" collapsed="false">
      <c r="A64" s="5" t="s">
        <v>97</v>
      </c>
      <c r="G64" s="0" t="n">
        <v>23</v>
      </c>
      <c r="H64" s="0" t="s">
        <v>38</v>
      </c>
    </row>
    <row r="65" customFormat="false" ht="12.5" hidden="false" customHeight="false" outlineLevel="0" collapsed="false">
      <c r="A65" s="21"/>
      <c r="H65" s="0" t="s">
        <v>38</v>
      </c>
    </row>
    <row r="66" customFormat="false" ht="13" hidden="false" customHeight="false" outlineLevel="0" collapsed="false">
      <c r="A66" s="21"/>
      <c r="H66" s="0" t="s">
        <v>38</v>
      </c>
    </row>
    <row r="67" customFormat="false" ht="13.5" hidden="false" customHeight="false" outlineLevel="0" collapsed="false">
      <c r="A67" s="21"/>
      <c r="B67" s="33" t="s">
        <v>49</v>
      </c>
      <c r="C67" s="34"/>
      <c r="D67" s="34"/>
      <c r="E67" s="34"/>
      <c r="F67" s="34"/>
      <c r="G67" s="30" t="n">
        <v>0</v>
      </c>
      <c r="H67" s="27" t="s">
        <v>24</v>
      </c>
    </row>
    <row r="68" customFormat="false" ht="13" hidden="false" customHeight="false" outlineLevel="0" collapsed="false">
      <c r="A68" s="21"/>
      <c r="G68" s="11"/>
    </row>
    <row r="69" customFormat="false" ht="13.5" hidden="false" customHeight="false" outlineLevel="0" collapsed="false">
      <c r="A69" s="5" t="s">
        <v>50</v>
      </c>
      <c r="G69" s="30" t="n">
        <f aca="false">G60-G67</f>
        <v>94.836</v>
      </c>
      <c r="H69" s="27" t="s">
        <v>38</v>
      </c>
    </row>
    <row r="70" customFormat="false" ht="13" hidden="false" customHeight="false" outlineLevel="0" collapsed="false"/>
    <row r="71" customFormat="false" ht="13.5" hidden="false" customHeight="false" outlineLevel="0" collapsed="false">
      <c r="A71" s="5" t="s">
        <v>51</v>
      </c>
      <c r="G71" s="35" t="n">
        <f aca="false">G69/G58</f>
        <v>14.3256797583082</v>
      </c>
    </row>
    <row r="72" customFormat="false" ht="13.5" hidden="false" customHeight="false" outlineLevel="0" collapsed="false">
      <c r="A72" s="5"/>
    </row>
    <row r="73" customFormat="false" ht="13.5" hidden="false" customHeight="false" outlineLevel="0" collapsed="false">
      <c r="A73" s="5" t="s">
        <v>52</v>
      </c>
      <c r="G73" s="35" t="n">
        <f aca="false">(G55-G67)/G58</f>
        <v>15.3256797583082</v>
      </c>
    </row>
    <row r="74" customFormat="false" ht="13.5" hidden="false" customHeight="false" outlineLevel="0" collapsed="false">
      <c r="A74" s="5"/>
    </row>
    <row r="75" customFormat="false" ht="13.5" hidden="false" customHeight="false" outlineLevel="0" collapsed="false">
      <c r="A75" s="5" t="s">
        <v>53</v>
      </c>
      <c r="G75" s="36" t="n">
        <f aca="false">(G58/(G55-G67))*100</f>
        <v>6.5249960574042</v>
      </c>
      <c r="H75" s="27" t="s">
        <v>54</v>
      </c>
    </row>
    <row r="76" customFormat="false" ht="13.5" hidden="false" customHeight="false" outlineLevel="0" collapsed="false">
      <c r="A76" s="5"/>
      <c r="G76" s="11"/>
    </row>
    <row r="77" customFormat="false" ht="13.5" hidden="false" customHeight="false" outlineLevel="0" collapsed="false">
      <c r="A77" s="5" t="s">
        <v>55</v>
      </c>
      <c r="G77" s="36" t="n">
        <f aca="false">(B58/D22)*100</f>
        <v>73.4547090297836</v>
      </c>
      <c r="H77" s="27" t="s">
        <v>54</v>
      </c>
    </row>
    <row r="78" customFormat="false" ht="13.5" hidden="false" customHeight="false" outlineLevel="0" collapsed="false">
      <c r="A78" s="5"/>
      <c r="G78" s="37"/>
    </row>
    <row r="79" customFormat="false" ht="13.5" hidden="false" customHeight="false" outlineLevel="0" collapsed="false">
      <c r="A79" s="5" t="s">
        <v>56</v>
      </c>
      <c r="G79" s="36" t="n">
        <v>78</v>
      </c>
      <c r="H79" s="27" t="s">
        <v>54</v>
      </c>
      <c r="I79" s="38" t="s">
        <v>57</v>
      </c>
    </row>
    <row r="81" customFormat="false" ht="13" hidden="false" customHeight="false" outlineLevel="0" collapsed="false">
      <c r="A81" s="5" t="s">
        <v>58</v>
      </c>
    </row>
    <row r="82" customFormat="false" ht="13" hidden="false" customHeight="false" outlineLevel="0" collapsed="false"/>
    <row r="83" customFormat="false" ht="13.5" hidden="false" customHeight="false" outlineLevel="0" collapsed="false">
      <c r="A83" s="16" t="s">
        <v>59</v>
      </c>
      <c r="G83" s="35" t="n">
        <f aca="false">1+G71</f>
        <v>15.3256797583082</v>
      </c>
    </row>
    <row r="84" customFormat="false" ht="13" hidden="false" customHeight="false" outlineLevel="0" collapsed="false"/>
    <row r="85" customFormat="false" ht="13.5" hidden="false" customHeight="false" outlineLevel="0" collapsed="false">
      <c r="A85" s="16" t="s">
        <v>60</v>
      </c>
      <c r="G85" s="39" t="n">
        <f aca="false">(1/(1+G71))</f>
        <v>0.065249960574042</v>
      </c>
    </row>
    <row r="87" customFormat="false" ht="13" hidden="false" customHeight="false" outlineLevel="0" collapsed="false">
      <c r="A87" s="16" t="s">
        <v>61</v>
      </c>
    </row>
    <row r="88" customFormat="false" ht="13" hidden="false" customHeight="false" outlineLevel="0" collapsed="false">
      <c r="A88" s="5" t="s">
        <v>62</v>
      </c>
    </row>
    <row r="89" customFormat="false" ht="13" hidden="false" customHeight="false" outlineLevel="0" collapsed="false"/>
    <row r="90" customFormat="false" ht="13.5" hidden="false" customHeight="false" outlineLevel="0" collapsed="false">
      <c r="A90" s="0" t="s">
        <v>63</v>
      </c>
      <c r="C90" s="24" t="n">
        <f aca="false">G22</f>
        <v>11.56</v>
      </c>
      <c r="D90" s="0" t="s">
        <v>38</v>
      </c>
      <c r="E90" s="40" t="s">
        <v>64</v>
      </c>
      <c r="F90" s="40" t="s">
        <v>65</v>
      </c>
      <c r="G90" s="40" t="s">
        <v>66</v>
      </c>
    </row>
    <row r="91" customFormat="false" ht="13" hidden="false" customHeight="false" outlineLevel="0" collapsed="false">
      <c r="A91" s="0" t="s">
        <v>67</v>
      </c>
      <c r="C91" s="24" t="n">
        <f aca="false">M22</f>
        <v>11.560968933899</v>
      </c>
      <c r="D91" s="0" t="s">
        <v>38</v>
      </c>
      <c r="E91" s="41" t="s">
        <v>68</v>
      </c>
      <c r="F91" s="42" t="n">
        <f aca="false">G77/100</f>
        <v>0.734547090297836</v>
      </c>
      <c r="G91" s="43" t="n">
        <v>1</v>
      </c>
    </row>
    <row r="92" customFormat="false" ht="13" hidden="false" customHeight="false" outlineLevel="0" collapsed="false">
      <c r="A92" s="0" t="s">
        <v>69</v>
      </c>
      <c r="C92" s="24" t="n">
        <f aca="false">C90/C91</f>
        <v>0.999916189213504</v>
      </c>
      <c r="E92" s="41" t="s">
        <v>70</v>
      </c>
      <c r="F92" s="42" t="n">
        <f aca="false">G79/100</f>
        <v>0.78</v>
      </c>
      <c r="G92" s="43" t="n">
        <v>1</v>
      </c>
    </row>
    <row r="93" customFormat="false" ht="13" hidden="false" customHeight="false" outlineLevel="0" collapsed="false">
      <c r="A93" s="0" t="s">
        <v>71</v>
      </c>
      <c r="C93" s="24" t="n">
        <f aca="false">G85*C92/(0.01*G77*0.01*G79)</f>
        <v>0.113875319393651</v>
      </c>
      <c r="E93" s="41" t="s">
        <v>72</v>
      </c>
      <c r="F93" s="42" t="n">
        <f aca="false">1/C92</f>
        <v>1.00008381781133</v>
      </c>
      <c r="G93" s="43" t="n">
        <v>1</v>
      </c>
    </row>
    <row r="94" customFormat="false" ht="12.5" hidden="false" customHeight="false" outlineLevel="0" collapsed="false">
      <c r="E94" s="41" t="s">
        <v>73</v>
      </c>
      <c r="F94" s="42" t="n">
        <f aca="false">C93</f>
        <v>0.113875319393651</v>
      </c>
      <c r="G94" s="43" t="n">
        <v>1</v>
      </c>
    </row>
    <row r="95" customFormat="false" ht="13.5" hidden="false" customHeight="false" outlineLevel="0" collapsed="false">
      <c r="A95" s="44" t="s">
        <v>74</v>
      </c>
      <c r="E95" s="41" t="s">
        <v>75</v>
      </c>
      <c r="F95" s="42" t="n">
        <f aca="false">PRODUCT(F91:F94)</f>
        <v>0.065249960574042</v>
      </c>
      <c r="G95" s="43" t="n">
        <v>1</v>
      </c>
    </row>
    <row r="96" customFormat="false" ht="13" hidden="false" customHeight="false" outlineLevel="0" collapsed="false">
      <c r="A96" s="0" t="s">
        <v>76</v>
      </c>
      <c r="C96" s="24" t="n">
        <f aca="false">((G22-G58)/G58)-C97</f>
        <v>0.746369929591994</v>
      </c>
    </row>
    <row r="97" customFormat="false" ht="13" hidden="false" customHeight="false" outlineLevel="0" collapsed="false">
      <c r="A97" s="0" t="s">
        <v>77</v>
      </c>
      <c r="C97" s="24" t="n">
        <f aca="false">P22/$G$58</f>
        <v>-0.000146364637311479</v>
      </c>
      <c r="E97" s="41" t="s">
        <v>78</v>
      </c>
      <c r="F97" s="32" t="n">
        <f aca="false">SQRT((F91^2)+(F92^2)+(F93^2)+(F94^2)+(F95^2))/SQRT(5)</f>
        <v>0.658080878955623</v>
      </c>
    </row>
    <row r="98" customFormat="false" ht="13" hidden="false" customHeight="false" outlineLevel="0" collapsed="false">
      <c r="A98" s="0" t="s">
        <v>79</v>
      </c>
      <c r="C98" s="24" t="n">
        <f aca="false">G35/$G$58</f>
        <v>4.64350453172205</v>
      </c>
      <c r="E98" s="45" t="s">
        <v>80</v>
      </c>
    </row>
    <row r="99" customFormat="false" ht="13" hidden="false" customHeight="false" outlineLevel="0" collapsed="false">
      <c r="A99" s="0" t="s">
        <v>81</v>
      </c>
      <c r="C99" s="24" t="n">
        <f aca="false">G41/$G$58</f>
        <v>0.0054380664652568</v>
      </c>
    </row>
    <row r="100" customFormat="false" ht="13" hidden="false" customHeight="false" outlineLevel="0" collapsed="false">
      <c r="A100" s="0" t="s">
        <v>82</v>
      </c>
      <c r="C100" s="24" t="n">
        <f aca="false">G47/$G$58</f>
        <v>0</v>
      </c>
    </row>
    <row r="101" customFormat="false" ht="13" hidden="false" customHeight="false" outlineLevel="0" collapsed="false">
      <c r="A101" s="0" t="s">
        <v>83</v>
      </c>
      <c r="C101" s="24" t="n">
        <f aca="false">G53/$G$58</f>
        <v>8.93051359516616</v>
      </c>
    </row>
    <row r="102" customFormat="false" ht="13" hidden="false" customHeight="false" outlineLevel="0" collapsed="false">
      <c r="B102" s="0" t="s">
        <v>84</v>
      </c>
      <c r="C102" s="24" t="n">
        <f aca="false">SUM(C98:C101)</f>
        <v>13.5794561933535</v>
      </c>
    </row>
    <row r="103" customFormat="false" ht="13" hidden="false" customHeight="false" outlineLevel="0" collapsed="false">
      <c r="A103" s="0" t="s">
        <v>85</v>
      </c>
      <c r="C103" s="24" t="n">
        <f aca="false">SUM(C96:C101)</f>
        <v>14.3256797583082</v>
      </c>
    </row>
    <row r="104" customFormat="false" ht="13" hidden="false" customHeight="false" outlineLevel="0" collapsed="false"/>
    <row r="105" customFormat="false" ht="13" hidden="false" customHeight="false" outlineLevel="0" collapsed="false">
      <c r="A105" s="0" t="s">
        <v>86</v>
      </c>
      <c r="C105" s="39" t="n">
        <f aca="false">G79</f>
        <v>78</v>
      </c>
      <c r="D105" s="0" t="s">
        <v>54</v>
      </c>
    </row>
    <row r="106" customFormat="false" ht="13" hidden="false" customHeight="false" outlineLevel="0" collapsed="false">
      <c r="A106" s="0" t="s">
        <v>87</v>
      </c>
      <c r="C106" s="39" t="n">
        <f aca="false">G77</f>
        <v>73.4547090297836</v>
      </c>
      <c r="D106" s="0" t="s">
        <v>54</v>
      </c>
    </row>
    <row r="107" customFormat="false" ht="13" hidden="false" customHeight="false" outlineLevel="0" collapsed="false">
      <c r="A107" s="0" t="s">
        <v>88</v>
      </c>
      <c r="C107" s="35" t="n">
        <f aca="false">G73</f>
        <v>15.3256797583082</v>
      </c>
    </row>
    <row r="108" customFormat="false" ht="13" hidden="false" customHeight="false" outlineLevel="0" collapsed="false">
      <c r="A108" s="0" t="s">
        <v>89</v>
      </c>
      <c r="C108" s="39" t="n">
        <f aca="false">G75</f>
        <v>6.5249960574042</v>
      </c>
      <c r="D108" s="0" t="s">
        <v>54</v>
      </c>
    </row>
    <row r="110" customFormat="false" ht="13.5" hidden="false" customHeight="false" outlineLevel="0" collapsed="false">
      <c r="A110" s="44" t="s">
        <v>90</v>
      </c>
    </row>
    <row r="111" customFormat="false" ht="13" hidden="false" customHeight="false" outlineLevel="0" collapsed="false">
      <c r="A111" s="0" t="s">
        <v>91</v>
      </c>
      <c r="C111" s="32"/>
      <c r="D111" s="0" t="s">
        <v>38</v>
      </c>
    </row>
    <row r="112" customFormat="false" ht="13" hidden="false" customHeight="false" outlineLevel="0" collapsed="false">
      <c r="A112" s="0" t="s">
        <v>92</v>
      </c>
      <c r="C112" s="32" t="n">
        <f aca="false">C111/G58</f>
        <v>0</v>
      </c>
    </row>
    <row r="113" customFormat="false" ht="13" hidden="false" customHeight="false" outlineLevel="0" collapsed="false">
      <c r="A113" s="0" t="s">
        <v>93</v>
      </c>
      <c r="C113" s="32" t="n">
        <f aca="false">C112*G18</f>
        <v>0</v>
      </c>
      <c r="D113" s="0" t="s">
        <v>3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8"/>
  <sheetViews>
    <sheetView showFormulas="false" showGridLines="true" showRowColHeaders="true" showZeros="true" rightToLeft="false" tabSelected="false" showOutlineSymbols="true" defaultGridColor="true" view="normal" topLeftCell="A1" colorId="64" zoomScale="130" zoomScaleNormal="130" zoomScalePageLayoutView="100" workbookViewId="0">
      <selection pane="topLeft" activeCell="C21" activeCellId="0" sqref="C21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15.26"/>
    <col collapsed="false" customWidth="true" hidden="false" outlineLevel="0" max="2" min="2" style="0" width="17.81"/>
    <col collapsed="false" customWidth="true" hidden="false" outlineLevel="0" max="3" min="3" style="0" width="16.53"/>
    <col collapsed="false" customWidth="true" hidden="false" outlineLevel="0" max="4" min="4" style="0" width="17.72"/>
    <col collapsed="false" customWidth="true" hidden="false" outlineLevel="0" max="5" min="5" style="0" width="4.44"/>
    <col collapsed="false" customWidth="true" hidden="false" outlineLevel="0" max="6" min="6" style="0" width="8.26"/>
    <col collapsed="false" customWidth="true" hidden="false" outlineLevel="0" max="7" min="7" style="0" width="9.17"/>
    <col collapsed="false" customWidth="true" hidden="false" outlineLevel="0" max="8" min="8" style="0" width="12.72"/>
    <col collapsed="false" customWidth="true" hidden="false" outlineLevel="0" max="9" min="9" style="0" width="5.53"/>
    <col collapsed="false" customWidth="true" hidden="false" outlineLevel="0" max="10" min="10" style="0" width="9.26"/>
    <col collapsed="false" customWidth="true" hidden="false" outlineLevel="0" max="11" min="11" style="0" width="6.72"/>
    <col collapsed="false" customWidth="true" hidden="false" outlineLevel="0" max="12" min="12" style="0" width="7.17"/>
    <col collapsed="false" customWidth="true" hidden="false" outlineLevel="0" max="13" min="13" style="0" width="31.53"/>
    <col collapsed="false" customWidth="true" hidden="false" outlineLevel="0" max="14" min="14" style="0" width="38.99"/>
    <col collapsed="false" customWidth="true" hidden="false" outlineLevel="0" max="15" min="15" style="0" width="20.17"/>
    <col collapsed="false" customWidth="true" hidden="false" outlineLevel="0" max="16" min="16" style="0" width="21.26"/>
    <col collapsed="false" customWidth="true" hidden="false" outlineLevel="0" max="18" min="18" style="0" width="27.26"/>
    <col collapsed="false" customWidth="true" hidden="false" outlineLevel="0" max="19" min="19" style="0" width="28.44"/>
    <col collapsed="false" customWidth="true" hidden="false" outlineLevel="0" max="21" min="21" style="0" width="18.81"/>
    <col collapsed="false" customWidth="true" hidden="false" outlineLevel="0" max="22" min="22" style="0" width="21.26"/>
    <col collapsed="false" customWidth="true" hidden="false" outlineLevel="0" max="26" min="26" style="0" width="13.44"/>
  </cols>
  <sheetData>
    <row r="1" customFormat="false" ht="13" hidden="false" customHeight="false" outlineLevel="0" collapsed="false">
      <c r="A1" s="43"/>
      <c r="B1" s="48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</row>
    <row r="2" customFormat="false" ht="12.5" hidden="false" customHeight="false" outlineLevel="0" collapsed="false">
      <c r="A2" s="43"/>
      <c r="B2" s="43"/>
      <c r="C2" s="43"/>
      <c r="D2" s="43"/>
      <c r="E2" s="43"/>
      <c r="F2" s="43"/>
      <c r="G2" s="43"/>
      <c r="H2" s="43"/>
      <c r="I2" s="43"/>
      <c r="J2" s="43"/>
      <c r="K2" s="43"/>
      <c r="L2" s="43"/>
      <c r="M2" s="43"/>
      <c r="N2" s="43"/>
      <c r="O2" s="43"/>
      <c r="P2" s="43"/>
    </row>
    <row r="3" customFormat="false" ht="12.5" hidden="false" customHeight="false" outlineLevel="0" collapsed="false">
      <c r="A3" s="49" t="s">
        <v>100</v>
      </c>
      <c r="B3" s="49" t="s">
        <v>101</v>
      </c>
      <c r="C3" s="49" t="s">
        <v>102</v>
      </c>
      <c r="D3" s="49" t="s">
        <v>103</v>
      </c>
      <c r="E3" s="49" t="s">
        <v>104</v>
      </c>
      <c r="F3" s="49" t="s">
        <v>76</v>
      </c>
      <c r="G3" s="49" t="s">
        <v>77</v>
      </c>
      <c r="H3" s="49" t="s">
        <v>105</v>
      </c>
      <c r="I3" s="49" t="s">
        <v>106</v>
      </c>
      <c r="J3" s="49" t="s">
        <v>107</v>
      </c>
      <c r="K3" s="49" t="s">
        <v>108</v>
      </c>
      <c r="L3" s="49" t="s">
        <v>85</v>
      </c>
      <c r="M3" s="49" t="s">
        <v>109</v>
      </c>
      <c r="N3" s="49" t="s">
        <v>110</v>
      </c>
      <c r="O3" s="49"/>
      <c r="P3" s="49"/>
      <c r="Q3" s="21"/>
      <c r="R3" s="21"/>
      <c r="S3" s="21"/>
      <c r="T3" s="21"/>
      <c r="U3" s="21"/>
      <c r="V3" s="21"/>
      <c r="W3" s="21"/>
    </row>
    <row r="4" customFormat="false" ht="12.5" hidden="false" customHeight="false" outlineLevel="0" collapsed="false">
      <c r="A4" s="49" t="s">
        <v>111</v>
      </c>
      <c r="B4" s="49" t="s">
        <v>112</v>
      </c>
      <c r="C4" s="49" t="s">
        <v>32</v>
      </c>
      <c r="D4" s="49" t="s">
        <v>23</v>
      </c>
      <c r="E4" s="49" t="n">
        <v>41</v>
      </c>
      <c r="F4" s="50" t="n">
        <v>2.54</v>
      </c>
      <c r="G4" s="50" t="n">
        <v>0</v>
      </c>
      <c r="H4" s="50" t="n">
        <v>0.33</v>
      </c>
      <c r="I4" s="50" t="n">
        <v>0.05</v>
      </c>
      <c r="J4" s="50" t="n">
        <v>0</v>
      </c>
      <c r="K4" s="50" t="n">
        <v>8.72</v>
      </c>
      <c r="L4" s="50" t="n">
        <f aca="false">SUM(F4:K4)</f>
        <v>11.64</v>
      </c>
      <c r="M4" s="49"/>
      <c r="N4" s="49" t="s">
        <v>113</v>
      </c>
      <c r="O4" s="49"/>
      <c r="P4" s="49"/>
      <c r="Q4" s="21"/>
      <c r="R4" s="21"/>
      <c r="S4" s="21"/>
      <c r="T4" s="21"/>
      <c r="U4" s="21"/>
      <c r="V4" s="21"/>
      <c r="W4" s="21"/>
    </row>
    <row r="5" customFormat="false" ht="12.5" hidden="false" customHeight="false" outlineLevel="0" collapsed="false">
      <c r="A5" s="49" t="s">
        <v>114</v>
      </c>
      <c r="B5" s="49" t="s">
        <v>115</v>
      </c>
      <c r="C5" s="49" t="s">
        <v>32</v>
      </c>
      <c r="D5" s="49" t="s">
        <v>116</v>
      </c>
      <c r="E5" s="49" t="n">
        <v>78</v>
      </c>
      <c r="F5" s="50" t="n">
        <v>0.75</v>
      </c>
      <c r="G5" s="50" t="n">
        <v>0</v>
      </c>
      <c r="H5" s="50" t="n">
        <v>4.64</v>
      </c>
      <c r="I5" s="50" t="n">
        <v>0.01</v>
      </c>
      <c r="J5" s="50" t="n">
        <v>0</v>
      </c>
      <c r="K5" s="50" t="n">
        <v>8.93</v>
      </c>
      <c r="L5" s="50" t="n">
        <f aca="false">SUM(F5:K5)</f>
        <v>14.33</v>
      </c>
      <c r="M5" s="49" t="s">
        <v>117</v>
      </c>
      <c r="N5" s="51" t="s">
        <v>118</v>
      </c>
      <c r="O5" s="43"/>
      <c r="P5" s="43"/>
    </row>
    <row r="6" customFormat="false" ht="12.5" hidden="false" customHeight="false" outlineLevel="0" collapsed="false">
      <c r="A6" s="49"/>
      <c r="B6" s="49"/>
      <c r="C6" s="49"/>
      <c r="D6" s="49"/>
      <c r="E6" s="49"/>
      <c r="F6" s="50"/>
      <c r="G6" s="50"/>
      <c r="H6" s="50"/>
      <c r="I6" s="50"/>
      <c r="J6" s="50"/>
      <c r="K6" s="50"/>
      <c r="L6" s="50"/>
      <c r="M6" s="49"/>
      <c r="N6" s="51"/>
      <c r="O6" s="43"/>
      <c r="P6" s="43"/>
    </row>
    <row r="7" customFormat="false" ht="12.5" hidden="false" customHeight="false" outlineLevel="0" collapsed="false">
      <c r="A7" s="49"/>
      <c r="B7" s="49"/>
      <c r="C7" s="49"/>
      <c r="D7" s="49"/>
      <c r="E7" s="49"/>
      <c r="F7" s="50"/>
      <c r="G7" s="50"/>
      <c r="H7" s="50"/>
      <c r="I7" s="50"/>
      <c r="J7" s="50"/>
      <c r="K7" s="50"/>
      <c r="L7" s="50"/>
      <c r="M7" s="49"/>
      <c r="N7" s="51"/>
      <c r="O7" s="51"/>
      <c r="P7" s="51"/>
      <c r="Q7" s="51"/>
      <c r="R7" s="51"/>
      <c r="S7" s="51"/>
      <c r="T7" s="51"/>
      <c r="U7" s="51"/>
      <c r="V7" s="51"/>
      <c r="W7" s="51"/>
      <c r="X7" s="51"/>
      <c r="Y7" s="51"/>
      <c r="Z7" s="51"/>
      <c r="AA7" s="51"/>
      <c r="AB7" s="51"/>
      <c r="AC7" s="51"/>
      <c r="AD7" s="51"/>
      <c r="AE7" s="51"/>
      <c r="AF7" s="51"/>
      <c r="AG7" s="51"/>
      <c r="AH7" s="51"/>
      <c r="AI7" s="51"/>
      <c r="AJ7" s="51"/>
      <c r="AK7" s="51"/>
      <c r="AL7" s="51"/>
      <c r="AM7" s="43"/>
    </row>
    <row r="8" customFormat="false" ht="12.5" hidden="false" customHeight="false" outlineLevel="0" collapsed="false">
      <c r="A8" s="49"/>
      <c r="B8" s="49"/>
      <c r="C8" s="49"/>
      <c r="D8" s="49"/>
      <c r="E8" s="52"/>
      <c r="F8" s="50"/>
      <c r="G8" s="50"/>
      <c r="H8" s="50"/>
      <c r="I8" s="50"/>
      <c r="J8" s="50"/>
      <c r="K8" s="50"/>
      <c r="L8" s="50"/>
      <c r="M8" s="49"/>
      <c r="N8" s="51"/>
      <c r="O8" s="51"/>
      <c r="P8" s="51"/>
      <c r="Q8" s="51"/>
      <c r="R8" s="51"/>
      <c r="S8" s="51"/>
      <c r="T8" s="51"/>
      <c r="U8" s="51"/>
      <c r="V8" s="51"/>
      <c r="W8" s="51"/>
      <c r="X8" s="51"/>
      <c r="Y8" s="51"/>
      <c r="Z8" s="51"/>
      <c r="AA8" s="51"/>
      <c r="AB8" s="51"/>
      <c r="AC8" s="51"/>
      <c r="AD8" s="51"/>
      <c r="AE8" s="51"/>
      <c r="AF8" s="51"/>
      <c r="AG8" s="51"/>
      <c r="AH8" s="51"/>
      <c r="AI8" s="51"/>
      <c r="AJ8" s="51"/>
      <c r="AK8" s="51"/>
      <c r="AL8" s="5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27T19:23:45Z</dcterms:created>
  <dc:creator>John Andraos</dc:creator>
  <dc:description/>
  <dc:language>en-US</dc:language>
  <cp:lastModifiedBy>Marco  Sangermano</cp:lastModifiedBy>
  <dcterms:modified xsi:type="dcterms:W3CDTF">2026-01-22T21:47:12Z</dcterms:modified>
  <cp:revision>0</cp:revision>
  <dc:subject/>
  <dc:title/>
</cp:coreProperties>
</file>